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22995" windowHeight="9780"/>
  </bookViews>
  <sheets>
    <sheet name="S2 Table" sheetId="1" r:id="rId1"/>
  </sheets>
  <calcPr calcId="125725"/>
</workbook>
</file>

<file path=xl/sharedStrings.xml><?xml version="1.0" encoding="utf-8"?>
<sst xmlns="http://schemas.openxmlformats.org/spreadsheetml/2006/main" count="567" uniqueCount="564">
  <si>
    <t>S2 Table: List of MapMan categories with significantly different poly(A)-tail lengths than the transcriptome-wide background in wild type.</t>
  </si>
  <si>
    <t>WT BH p-value: p-value of Wilcoxon rank-sum test with Benjamini-Hochberg correction</t>
  </si>
  <si>
    <t>Bin</t>
  </si>
  <si>
    <t>Name</t>
  </si>
  <si>
    <t>Members</t>
  </si>
  <si>
    <t>Median(log2FC)</t>
  </si>
  <si>
    <t>WT p-value</t>
  </si>
  <si>
    <t>WT BH p-value</t>
  </si>
  <si>
    <t>29.2.1</t>
  </si>
  <si>
    <t>protein.synthesis.ribosomal protein</t>
  </si>
  <si>
    <t>29.2.1.2</t>
  </si>
  <si>
    <t>protein.synthesis.ribosomal protein.eukaryotic</t>
  </si>
  <si>
    <t>protein.synthesis</t>
  </si>
  <si>
    <t>29.2.1.2.2</t>
  </si>
  <si>
    <t>protein.synthesis.ribosomal protein.eukaryotic.60S subunit</t>
  </si>
  <si>
    <t>29.2.1.2.1</t>
  </si>
  <si>
    <t>protein.synthesis.ribosomal protein.eukaryotic.40S subunit</t>
  </si>
  <si>
    <t>cell wall.cell wall proteins</t>
  </si>
  <si>
    <t>cell wall</t>
  </si>
  <si>
    <t>protein.postranslational modification</t>
  </si>
  <si>
    <t>misc</t>
  </si>
  <si>
    <t>misc.protease inhibitor/seed storage/lipid transfer protein (LTP) family protein</t>
  </si>
  <si>
    <t>RNA</t>
  </si>
  <si>
    <t>29.2.1.1</t>
  </si>
  <si>
    <t>protein.synthesis.ribosomal protein.prokaryotic</t>
  </si>
  <si>
    <t>mitochondrial electron transport / ATP synthesis</t>
  </si>
  <si>
    <t>10.5.1</t>
  </si>
  <si>
    <t>cell wall.cell wall proteins.AGPs</t>
  </si>
  <si>
    <t>20.2.99</t>
  </si>
  <si>
    <t>stress.abiotic.unspecified</t>
  </si>
  <si>
    <t>misc.peroxidases</t>
  </si>
  <si>
    <t>stress.abiotic</t>
  </si>
  <si>
    <t>mitochondrial electron transport / ATP synthesis.NADH-DH</t>
  </si>
  <si>
    <t>RNA.regulation of transcription</t>
  </si>
  <si>
    <t>PS</t>
  </si>
  <si>
    <t>29.4.1</t>
  </si>
  <si>
    <t>protein.postranslational modification.kinase</t>
  </si>
  <si>
    <t>DNA</t>
  </si>
  <si>
    <t>misc.cytochrome P450</t>
  </si>
  <si>
    <t>misc.invertase/pectin methylesterase inhibitor family protein</t>
  </si>
  <si>
    <t>DNA.repair</t>
  </si>
  <si>
    <t>29.2.1.1.1</t>
  </si>
  <si>
    <t>protein.synthesis.ribosomal protein.prokaryotic.chloroplast</t>
  </si>
  <si>
    <t>9.1.2</t>
  </si>
  <si>
    <t>mitochondrial electron transport / ATP synthesis.NADH-DH.localisation not clear</t>
  </si>
  <si>
    <t>TCA / org. transformation</t>
  </si>
  <si>
    <t>redox.glutaredoxins</t>
  </si>
  <si>
    <t>transport.Major Intrinsic Proteins</t>
  </si>
  <si>
    <t>34.19.1</t>
  </si>
  <si>
    <t>transport.Major Intrinsic Proteins.PIP</t>
  </si>
  <si>
    <t>nucleotide metabolism.salvage</t>
  </si>
  <si>
    <t>PS.lightreaction</t>
  </si>
  <si>
    <t>34.1.1</t>
  </si>
  <si>
    <t>transport.p- and v-ATPases.H+-transporting two-sector ATPase</t>
  </si>
  <si>
    <t>secondary metabolism</t>
  </si>
  <si>
    <t>10.5.3</t>
  </si>
  <si>
    <t>cell wall.cell wall proteins.LRR</t>
  </si>
  <si>
    <t>35.1.42</t>
  </si>
  <si>
    <t>not assigned.no ontology.proline rich family</t>
  </si>
  <si>
    <t>29.2.1.1.1.2</t>
  </si>
  <si>
    <t>protein.synthesis.ribosomal protein.prokaryotic.chloroplast.50S subunit</t>
  </si>
  <si>
    <t>1.1.2</t>
  </si>
  <si>
    <t>PS.lightreaction.photosystem I</t>
  </si>
  <si>
    <t>mitochondrial electron transport / ATP synthesis.F1-ATPase</t>
  </si>
  <si>
    <t>23.3.3</t>
  </si>
  <si>
    <t>nucleotide metabolism.salvage.NUDIX hydrolases</t>
  </si>
  <si>
    <t>TCA / org. transformation.TCA</t>
  </si>
  <si>
    <t>28.1.3</t>
  </si>
  <si>
    <t>DNA.synthesis/chromatin structure.histone</t>
  </si>
  <si>
    <t>1.1.1.1</t>
  </si>
  <si>
    <t>PS.lightreaction.photosystem II.LHC-II</t>
  </si>
  <si>
    <t>29.5.11.20</t>
  </si>
  <si>
    <t>protein.degradation.ubiquitin.proteasom</t>
  </si>
  <si>
    <t>17.7.3</t>
  </si>
  <si>
    <t>hormone metabolism.jasmonate.induced-regulated-responsive-activated</t>
  </si>
  <si>
    <t>35.1.41</t>
  </si>
  <si>
    <t>not assigned.no ontology.hydroxyproline rich proteins</t>
  </si>
  <si>
    <t>29.2.4</t>
  </si>
  <si>
    <t>protein.synthesis.elongation</t>
  </si>
  <si>
    <t>redox</t>
  </si>
  <si>
    <t>stress</t>
  </si>
  <si>
    <t>SAUR</t>
  </si>
  <si>
    <t>small auxin-upregulated mRNAs (SAUR)</t>
  </si>
  <si>
    <t>signalling.misc</t>
  </si>
  <si>
    <t>30.2.3</t>
  </si>
  <si>
    <t>signalling.receptor kinases.leucine rich repeat III</t>
  </si>
  <si>
    <t>protein.aa activation</t>
  </si>
  <si>
    <t>nucleotide metabolism</t>
  </si>
  <si>
    <t>29.2.1.1.2</t>
  </si>
  <si>
    <t>protein.synthesis.ribosomal protein.prokaryotic.mitochondrion</t>
  </si>
  <si>
    <t>hormone metabolism</t>
  </si>
  <si>
    <t>1.1.2.2</t>
  </si>
  <si>
    <t>PS.lightreaction.photosystem I.PSI polypeptide subunits</t>
  </si>
  <si>
    <t>development.late embryogenesis abundant</t>
  </si>
  <si>
    <t>29.1.30</t>
  </si>
  <si>
    <t>protein.aa activation.pseudouridylate synthase</t>
  </si>
  <si>
    <t>Co-factor and vitamine metabolism</t>
  </si>
  <si>
    <t>1.1.1</t>
  </si>
  <si>
    <t>PS.lightreaction.photosystem II</t>
  </si>
  <si>
    <t>10.5.4</t>
  </si>
  <si>
    <t>cell wall.cell wall proteins.HRGP</t>
  </si>
  <si>
    <t>27.3.24</t>
  </si>
  <si>
    <t>RNA.regulation of transcription.MADS box transcription factor family</t>
  </si>
  <si>
    <t>signalling.14-3-3 proteins</t>
  </si>
  <si>
    <t>signalling.MAP kinases</t>
  </si>
  <si>
    <t>29.2.1.1.3</t>
  </si>
  <si>
    <t>protein.synthesis.ribosomal protein.prokaryotic.unknown organellar</t>
  </si>
  <si>
    <t>transport.cyclic nucleotide or calcium regulated channels</t>
  </si>
  <si>
    <t>Biodegradation of Xenobiotics</t>
  </si>
  <si>
    <t>misc.UDP glucosyl and glucoronyl transferases</t>
  </si>
  <si>
    <t>PS.calvin cyle</t>
  </si>
  <si>
    <t>DNA.unspecified</t>
  </si>
  <si>
    <t>lipid metabolism.lipid transfer proteins etc</t>
  </si>
  <si>
    <t>30.2.8</t>
  </si>
  <si>
    <t>signalling.receptor kinases</t>
  </si>
  <si>
    <t>35.1.5</t>
  </si>
  <si>
    <t>not assigned.no ontology.pentatricopeptide (PPR) repeat-containing protein</t>
  </si>
  <si>
    <t>transport.peptides and oligopeptides</t>
  </si>
  <si>
    <t>RNA.processing</t>
  </si>
  <si>
    <t>20.2.1</t>
  </si>
  <si>
    <t>stress.abiotic.heat</t>
  </si>
  <si>
    <t>13.2.4</t>
  </si>
  <si>
    <t>amino acid metabolism.degradation.branched-chain group</t>
  </si>
  <si>
    <t>RNA.RNA binding</t>
  </si>
  <si>
    <t>misc.myrosinases-lectin-jacalin</t>
  </si>
  <si>
    <t>16.8.1</t>
  </si>
  <si>
    <t>secondary metabolism.flavonoids.anthocyanins</t>
  </si>
  <si>
    <t>minor CHO metabolism</t>
  </si>
  <si>
    <t>major CHO metabolism</t>
  </si>
  <si>
    <t>8.1.1</t>
  </si>
  <si>
    <t>TCA / org. transformation.TCA.pyruvate DH</t>
  </si>
  <si>
    <t>27.3.69</t>
  </si>
  <si>
    <t>RNA.regulation of transcription.SET-domain transcriptional regulator family</t>
  </si>
  <si>
    <t>29.5.11.4</t>
  </si>
  <si>
    <t>protein.degradation.ubiquitin.E3</t>
  </si>
  <si>
    <t>secondary metabolism.wax</t>
  </si>
  <si>
    <t>misc.plastocyanin-like</t>
  </si>
  <si>
    <t>30.2.2</t>
  </si>
  <si>
    <t>signalling.receptor kinases.leucine rich repeat II</t>
  </si>
  <si>
    <t>17.2.3</t>
  </si>
  <si>
    <t>hormone metabolism.auxin.induced-regulated-responsive-activated</t>
  </si>
  <si>
    <t>Co-factor and vitamine metabolism.pantothenate</t>
  </si>
  <si>
    <t>2.2.2</t>
  </si>
  <si>
    <t>major CHO metabolism.degradation.starch</t>
  </si>
  <si>
    <t>30.2.17</t>
  </si>
  <si>
    <t>signalling.receptor kinases.DUF 26</t>
  </si>
  <si>
    <t>35.1.40</t>
  </si>
  <si>
    <t>not assigned.no ontology.glycine rich proteins</t>
  </si>
  <si>
    <t>cell</t>
  </si>
  <si>
    <t>not assigned.unknown</t>
  </si>
  <si>
    <t>cell.division</t>
  </si>
  <si>
    <t>protein.degradation</t>
  </si>
  <si>
    <t>35.1.26</t>
  </si>
  <si>
    <t>not assigned.no ontology.DC1 domain containing protein</t>
  </si>
  <si>
    <t>16.2.1</t>
  </si>
  <si>
    <t>secondary metabolism.phenylpropanoids.lignin biosynthesis</t>
  </si>
  <si>
    <t>signalling</t>
  </si>
  <si>
    <t>secondary metabolism.flavonoids</t>
  </si>
  <si>
    <t>transport.p- and v-ATPases</t>
  </si>
  <si>
    <t>29.5.11.4.2</t>
  </si>
  <si>
    <t>protein.degradation.ubiquitin.E3.RING</t>
  </si>
  <si>
    <t>hormone metabolism.jasmonate</t>
  </si>
  <si>
    <t>major CHO metabolism.synthesis</t>
  </si>
  <si>
    <t>transport.ABC transporters and multidrug resistance systems</t>
  </si>
  <si>
    <t>27.3.4</t>
  </si>
  <si>
    <t>RNA.regulation of transcription.ARF, Auxin Response Factor family</t>
  </si>
  <si>
    <t>RNA.transcription</t>
  </si>
  <si>
    <t>hormone metabolism.auxin</t>
  </si>
  <si>
    <t>29.2.1.1.3.2</t>
  </si>
  <si>
    <t>protein.synthesis.ribosomal protein.prokaryotic.unknown organellar.50S subunit</t>
  </si>
  <si>
    <t>cell wall.modification</t>
  </si>
  <si>
    <t>2.1.2</t>
  </si>
  <si>
    <t>major CHO metabolism.synthesis.starch</t>
  </si>
  <si>
    <t>29.2.1.1.1.1</t>
  </si>
  <si>
    <t>protein.synthesis.ribosomal protein.prokaryotic.chloroplast.30S subunit</t>
  </si>
  <si>
    <t>signalling.phosphinositides</t>
  </si>
  <si>
    <t>27.3.29</t>
  </si>
  <si>
    <t>RNA.regulation of transcription.TCP transcription factor family</t>
  </si>
  <si>
    <t>10.8.1</t>
  </si>
  <si>
    <t>cell wall.pectin*esterases.PME</t>
  </si>
  <si>
    <t>16.5.1.1</t>
  </si>
  <si>
    <t>secondary metabolism.sulfur-containing.glucosinolates.synthesis</t>
  </si>
  <si>
    <t>not assigned</t>
  </si>
  <si>
    <t>lipid metabolism.FA synthesis and FA elongation</t>
  </si>
  <si>
    <t>27.3.6</t>
  </si>
  <si>
    <t>RNA.regulation of transcription.bHLH,Basic Helix-Loop-Helix family</t>
  </si>
  <si>
    <t>29.5.1</t>
  </si>
  <si>
    <t>protein.degradation.subtilases</t>
  </si>
  <si>
    <t>29.5.2</t>
  </si>
  <si>
    <t>protein.degradation.autophagy</t>
  </si>
  <si>
    <t>cell wall.pectin*esterases</t>
  </si>
  <si>
    <t>30.2.24</t>
  </si>
  <si>
    <t>signalling.receptor kinases.S-locus glycoprotein like</t>
  </si>
  <si>
    <t>OPP</t>
  </si>
  <si>
    <t>30.2.22</t>
  </si>
  <si>
    <t>signalling.receptor kinases.proline extensin like</t>
  </si>
  <si>
    <t>27.3.54</t>
  </si>
  <si>
    <t>RNA.regulation of transcription.Histone acetyltransferases</t>
  </si>
  <si>
    <t>TCA / org. transformation.other organic acid transformaitons</t>
  </si>
  <si>
    <t>lipid metabolism.Phospholipid synthesis</t>
  </si>
  <si>
    <t>hormone metabolism.brassinosteroid</t>
  </si>
  <si>
    <t>20.1.3</t>
  </si>
  <si>
    <t>stress.biotic.signalling</t>
  </si>
  <si>
    <t>development.squamosa promoter binding like (SPL)</t>
  </si>
  <si>
    <t>secondary metabolism.phenylpropanoids</t>
  </si>
  <si>
    <t>29.4.1.57</t>
  </si>
  <si>
    <t>protein.postranslational modification.kinase.receptor like cytoplasmatic kinase VII</t>
  </si>
  <si>
    <t>nucleotide metabolism.degradation</t>
  </si>
  <si>
    <t>29.2.1.1.3.1</t>
  </si>
  <si>
    <t>protein.synthesis.ribosomal protein.prokaryotic.unknown organellar.30S subunit</t>
  </si>
  <si>
    <t>27.3.25</t>
  </si>
  <si>
    <t>RNA.regulation of transcription.MYB domain transcription factor family</t>
  </si>
  <si>
    <t>29.5.11.5</t>
  </si>
  <si>
    <t>protein.degradation.ubiquitin.ubiquitin protease</t>
  </si>
  <si>
    <t>DNA.synthesis/chromatin structure</t>
  </si>
  <si>
    <t>amino acid metabolism.degradation</t>
  </si>
  <si>
    <t>20.2.2</t>
  </si>
  <si>
    <t>stress.abiotic.cold</t>
  </si>
  <si>
    <t>metal handling</t>
  </si>
  <si>
    <t>27.3.8</t>
  </si>
  <si>
    <t>RNA.regulation of transcription.C2C2(Zn) DOF zinc finger family</t>
  </si>
  <si>
    <t>16.4.1</t>
  </si>
  <si>
    <t>secondary metabolism.N misc.alkaloid-like</t>
  </si>
  <si>
    <t>30.2.10</t>
  </si>
  <si>
    <t>signalling.receptor kinases.leucine rich repeat X</t>
  </si>
  <si>
    <t>30.4.1</t>
  </si>
  <si>
    <t>signalling.phosphinositides.phosphatidylinositol-4-phosphate 5-kinase</t>
  </si>
  <si>
    <t>transport.metabolite transporters at the mitochondrial membrane</t>
  </si>
  <si>
    <t>27.3.32</t>
  </si>
  <si>
    <t>RNA.regulation of transcription.WRKY domain transcription factor family</t>
  </si>
  <si>
    <t>35.1.2</t>
  </si>
  <si>
    <t>not assigned.no ontology.agenet domain-containing protein</t>
  </si>
  <si>
    <t>17.6.1</t>
  </si>
  <si>
    <t>hormone metabolism.gibberelin.synthesis-degradation</t>
  </si>
  <si>
    <t>cell wall.precursor synthesis</t>
  </si>
  <si>
    <t>16.5.1</t>
  </si>
  <si>
    <t>secondary metabolism.sulfur-containing.glucosinolates</t>
  </si>
  <si>
    <t>glycolysis.cytosolic branch</t>
  </si>
  <si>
    <t>16.5.1.1.1</t>
  </si>
  <si>
    <t>secondary metabolism.sulfur-containing.glucosinolates.synthesis.aliphatic</t>
  </si>
  <si>
    <t>17.3.1.2</t>
  </si>
  <si>
    <t>hormone metabolism.brassinosteroid.synthesis-degradation.sterols</t>
  </si>
  <si>
    <t>secondary metabolism.N misc</t>
  </si>
  <si>
    <t>misc.GDSL-motif lipase</t>
  </si>
  <si>
    <t>30.2.11</t>
  </si>
  <si>
    <t>signalling.receptor kinases.leucine rich repeat XI</t>
  </si>
  <si>
    <t>secondary metabolism.sulfur-containing</t>
  </si>
  <si>
    <t>17.6.3</t>
  </si>
  <si>
    <t>hormone metabolism.gibberelin.induced-regulated-responsive-activated</t>
  </si>
  <si>
    <t>27.3.50</t>
  </si>
  <si>
    <t>RNA.regulation of transcription.General Transcription</t>
  </si>
  <si>
    <t>27.3.80</t>
  </si>
  <si>
    <t>RNA.regulation of transcription.zf-HD</t>
  </si>
  <si>
    <t>16.5.1.3</t>
  </si>
  <si>
    <t>secondary metabolism.sulfur-containing.glucosinolates.degradation</t>
  </si>
  <si>
    <t>27.3.3</t>
  </si>
  <si>
    <t>RNA.regulation of transcription.AP2/EREBP, APETALA2/Ethylene-responsive element binding protein family</t>
  </si>
  <si>
    <t>30.2.16</t>
  </si>
  <si>
    <t>signalling.receptor kinases.Catharanthus roseus-like RLK1</t>
  </si>
  <si>
    <t>27.3.35</t>
  </si>
  <si>
    <t>RNA.regulation of transcription.bZIP transcription factor family</t>
  </si>
  <si>
    <t>27.1.19</t>
  </si>
  <si>
    <t>RNA.processing.ribonucleases</t>
  </si>
  <si>
    <t>29.5.11.1</t>
  </si>
  <si>
    <t>protein.degradation.ubiquitin.ubiquitin</t>
  </si>
  <si>
    <t>major CHO metabolism.degradation</t>
  </si>
  <si>
    <t>misc.beta 1,3 glucan hydrolases</t>
  </si>
  <si>
    <t>16.8.3</t>
  </si>
  <si>
    <t>secondary metabolism.flavonoids.dihydroflavonols</t>
  </si>
  <si>
    <t>27.3.20</t>
  </si>
  <si>
    <t>RNA.regulation of transcription.G2-like transcription factor family, GARP</t>
  </si>
  <si>
    <t>protein.glycosylation</t>
  </si>
  <si>
    <t>23.3.1</t>
  </si>
  <si>
    <t>nucleotide metabolism.salvage.phosphoribosyltransferases</t>
  </si>
  <si>
    <t>cell.cycle</t>
  </si>
  <si>
    <t>17.3.1</t>
  </si>
  <si>
    <t>hormone metabolism.brassinosteroid.synthesis-degradation</t>
  </si>
  <si>
    <t>29.2.2</t>
  </si>
  <si>
    <t>protein.synthesis.misc ribosomal protein</t>
  </si>
  <si>
    <t>29.5.11</t>
  </si>
  <si>
    <t>protein.degradation.ubiquitin</t>
  </si>
  <si>
    <t>cell.organisation</t>
  </si>
  <si>
    <t>minor CHO metabolism.others</t>
  </si>
  <si>
    <t>cell wall.degradation</t>
  </si>
  <si>
    <t>30.2.99</t>
  </si>
  <si>
    <t>signalling.receptor kinases.misc</t>
  </si>
  <si>
    <t>transport.potassium</t>
  </si>
  <si>
    <t>11.9.3.1</t>
  </si>
  <si>
    <t>lipid metabolism.lipid degradation.lysophospholipases.phospholipase D</t>
  </si>
  <si>
    <t>31.3.1</t>
  </si>
  <si>
    <t>cell.cycle.peptidylprolyl isomerase</t>
  </si>
  <si>
    <t>metal handling.binding, chelation and storage</t>
  </si>
  <si>
    <t>OPP.oxidative PP</t>
  </si>
  <si>
    <t>micro RNA, natural antisense etc</t>
  </si>
  <si>
    <t>lipid metabolism.lipid degradation</t>
  </si>
  <si>
    <t>redox.thioredoxin</t>
  </si>
  <si>
    <t>27.3.55</t>
  </si>
  <si>
    <t>RNA.regulation of transcription.HDA</t>
  </si>
  <si>
    <t>26.11.1</t>
  </si>
  <si>
    <t>misc.alcohol dehydrogenases</t>
  </si>
  <si>
    <t>27.3.44</t>
  </si>
  <si>
    <t>RNA.regulation of transcription.Chromatin Remodeling Factors</t>
  </si>
  <si>
    <t>17.3.2</t>
  </si>
  <si>
    <t>hormone metabolism.brassinosteroid.signal transduction</t>
  </si>
  <si>
    <t>transporter.sugars</t>
  </si>
  <si>
    <t>29.3.4.2</t>
  </si>
  <si>
    <t>protein.targeting.secretory pathway.golgi</t>
  </si>
  <si>
    <t>cell wall.cellulose synthesis</t>
  </si>
  <si>
    <t>11.9.4</t>
  </si>
  <si>
    <t>lipid metabolism.lipid degradation.beta-oxidation</t>
  </si>
  <si>
    <t>27.3.62</t>
  </si>
  <si>
    <t>RNA.regulation of transcription.Nucleosome/chromatin assembly factor group</t>
  </si>
  <si>
    <t>transport.metal</t>
  </si>
  <si>
    <t>1.1.1.2</t>
  </si>
  <si>
    <t>PS.lightreaction.photosystem II.PSII polypeptide subunits</t>
  </si>
  <si>
    <t>29.5.11.4.3.2</t>
  </si>
  <si>
    <t>protein.degradation.ubiquitin.E3.SCF.FBOX</t>
  </si>
  <si>
    <t>26.4.1</t>
  </si>
  <si>
    <t>misc.beta 1,3 glucan hydrolases.glucan endo-1,3-beta-glucosidase</t>
  </si>
  <si>
    <t>28.1.1</t>
  </si>
  <si>
    <t>DNA.synthesis/chromatin structure.retrotransposon/transposase</t>
  </si>
  <si>
    <t>transport.amino acids</t>
  </si>
  <si>
    <t>20.1.7</t>
  </si>
  <si>
    <t>stress.biotic.PR-proteins</t>
  </si>
  <si>
    <t>minor CHO metabolism.callose</t>
  </si>
  <si>
    <t>signalling.G-proteins</t>
  </si>
  <si>
    <t>10.6.2</t>
  </si>
  <si>
    <t>cell wall.degradation.mannan-xylose-arabinose-fucose</t>
  </si>
  <si>
    <t>lipid metabolism.exotics (steroids, squalene etc)</t>
  </si>
  <si>
    <t>29.5.3</t>
  </si>
  <si>
    <t>protein.degradation.cysteine protease</t>
  </si>
  <si>
    <t>27.3.26</t>
  </si>
  <si>
    <t>RNA.regulation of transcription.MYB-related transcription factor family</t>
  </si>
  <si>
    <t>development.unspecified</t>
  </si>
  <si>
    <t>cell wall.hemicellulose synthesis</t>
  </si>
  <si>
    <t>29.3.1</t>
  </si>
  <si>
    <t>protein.targeting.nucleus</t>
  </si>
  <si>
    <t>27.3.30</t>
  </si>
  <si>
    <t>RNA.regulation of transcription.Trihelix, Triple-Helix transcription factor family</t>
  </si>
  <si>
    <t>27.3.5</t>
  </si>
  <si>
    <t>RNA.regulation of transcription.ARR</t>
  </si>
  <si>
    <t>fermentation</t>
  </si>
  <si>
    <t>transport.unspecified cations</t>
  </si>
  <si>
    <t>20.1.7.12</t>
  </si>
  <si>
    <t>stress.biotic.PR-proteins.plant defensins</t>
  </si>
  <si>
    <t>27.3.22</t>
  </si>
  <si>
    <t>RNA.regulation of transcription.HB,Homeobox transcription factor family</t>
  </si>
  <si>
    <t>35.1.19</t>
  </si>
  <si>
    <t>not assigned.no ontology.C2 domain-containing protein</t>
  </si>
  <si>
    <t>13.1.5</t>
  </si>
  <si>
    <t>amino acid metabolism.synthesis.serine-glycine-cysteine group</t>
  </si>
  <si>
    <t>20.1.7.6</t>
  </si>
  <si>
    <t>stress.biotic.PR-proteins.proteinase inhibitors</t>
  </si>
  <si>
    <t>10.6.3</t>
  </si>
  <si>
    <t>cell wall.degradation.pectate lyases and polygalacturonases</t>
  </si>
  <si>
    <t>transport.unspecified anions</t>
  </si>
  <si>
    <t>27.3.37</t>
  </si>
  <si>
    <t>RNA.regulation of transcription.AS2,Lateral Organ Boundaries Gene Family</t>
  </si>
  <si>
    <t>29.5.9</t>
  </si>
  <si>
    <t>protein.degradation.AAA type</t>
  </si>
  <si>
    <t>27.3.57</t>
  </si>
  <si>
    <t>RNA.regulation of transcription.JUMONJI family</t>
  </si>
  <si>
    <t>27.1.1</t>
  </si>
  <si>
    <t>RNA.processing.splicing</t>
  </si>
  <si>
    <t>27.3.7</t>
  </si>
  <si>
    <t>RNA.regulation of transcription.C2C2(Zn) CO-like, Constans-like zinc finger family</t>
  </si>
  <si>
    <t>2.2.2.1</t>
  </si>
  <si>
    <t>major CHO metabolism.degradation.starch.starch cleavage</t>
  </si>
  <si>
    <t>transport.misc</t>
  </si>
  <si>
    <t>glycolysis</t>
  </si>
  <si>
    <t>27.3.71</t>
  </si>
  <si>
    <t>RNA.regulation of transcription.SNF7</t>
  </si>
  <si>
    <t>13.2.6</t>
  </si>
  <si>
    <t>amino acid metabolism.degradation.aromatic aa</t>
  </si>
  <si>
    <t>27.3.27</t>
  </si>
  <si>
    <t>RNA.regulation of transcription.NAC domain transcription factor family</t>
  </si>
  <si>
    <t>17.1.3</t>
  </si>
  <si>
    <t>hormone metabolism.abscisic acid.induced-regulated-responsive-activated</t>
  </si>
  <si>
    <t>17.2.1</t>
  </si>
  <si>
    <t>hormone metabolism.auxin.synthesis-degradation</t>
  </si>
  <si>
    <t>minor CHO metabolism.trehalose</t>
  </si>
  <si>
    <t>10.2.1</t>
  </si>
  <si>
    <t>cell wall.cellulose synthesis.cellulose synthase</t>
  </si>
  <si>
    <t>misc.gluco-, galacto- and mannosidases</t>
  </si>
  <si>
    <t>signalling.calcium</t>
  </si>
  <si>
    <t>29.5.5</t>
  </si>
  <si>
    <t>protein.degradation.serine protease</t>
  </si>
  <si>
    <t>protein.folding</t>
  </si>
  <si>
    <t>29.2.1.99</t>
  </si>
  <si>
    <t>protein.synthesis.ribosomal protein.unknown</t>
  </si>
  <si>
    <t>development</t>
  </si>
  <si>
    <t>23.1.2</t>
  </si>
  <si>
    <t>nucleotide metabolism.synthesis.purine</t>
  </si>
  <si>
    <t>stress.biotic</t>
  </si>
  <si>
    <t>29.5.11.4.3</t>
  </si>
  <si>
    <t>protein.degradation.ubiquitin.E3.SCF</t>
  </si>
  <si>
    <t>amino acid metabolism</t>
  </si>
  <si>
    <t>11.1.8</t>
  </si>
  <si>
    <t>lipid metabolism.FA synthesis and FA elongation.acyl coa ligase</t>
  </si>
  <si>
    <t>11.9.2</t>
  </si>
  <si>
    <t>lipid metabolism.lipid degradation.lipases</t>
  </si>
  <si>
    <t>mitochondrial electron transport / ATP synthesis.cytochrome c oxidase</t>
  </si>
  <si>
    <t>misc.nitrilases, *nitrile lyases, berberine bridge enzymes, reticuline oxidases, troponine reductases</t>
  </si>
  <si>
    <t>27.3.52</t>
  </si>
  <si>
    <t>RNA.regulation of transcription.Global transcription factor group</t>
  </si>
  <si>
    <t>27.3.68</t>
  </si>
  <si>
    <t>RNA.regulation of transcription.PWWP domain protein</t>
  </si>
  <si>
    <t>signalling.light</t>
  </si>
  <si>
    <t>redox.ascorbate and glutathione</t>
  </si>
  <si>
    <t>13.2.6.3</t>
  </si>
  <si>
    <t>amino acid metabolism.degradation.aromatic aa.tryptophan</t>
  </si>
  <si>
    <t>minor CHO metabolism.myo-inositol</t>
  </si>
  <si>
    <t>secondary metabolism.simple phenols</t>
  </si>
  <si>
    <t>misc.misc2</t>
  </si>
  <si>
    <t>1.1.5</t>
  </si>
  <si>
    <t>PS.lightreaction.other electron carrier (ox/red)</t>
  </si>
  <si>
    <t>17.4.1</t>
  </si>
  <si>
    <t>hormone metabolism.cytokinin.synthesis-degradation</t>
  </si>
  <si>
    <t>29.2.3</t>
  </si>
  <si>
    <t>protein.synthesis.initiation</t>
  </si>
  <si>
    <t>N-metabolism</t>
  </si>
  <si>
    <t>29.5.7</t>
  </si>
  <si>
    <t>protein.degradation.metalloprotease</t>
  </si>
  <si>
    <t>11.8.1</t>
  </si>
  <si>
    <t>lipid metabolism.exotics (steroids, squalene etc).sphingolipids</t>
  </si>
  <si>
    <t>misc.GCN5-related N-acetyltransferase</t>
  </si>
  <si>
    <t>17.5.1</t>
  </si>
  <si>
    <t>hormone metabolism.ethylene.synthesis-degradation</t>
  </si>
  <si>
    <t>21.2.2</t>
  </si>
  <si>
    <t>redox.ascorbate and glutathione.glutathione</t>
  </si>
  <si>
    <t>29.3.4.3</t>
  </si>
  <si>
    <t>protein.targeting.secretory pathway.vacuole</t>
  </si>
  <si>
    <t>hormone metabolism.ethylene</t>
  </si>
  <si>
    <t>misc.glutathione S transferases</t>
  </si>
  <si>
    <t>11.9.2.1</t>
  </si>
  <si>
    <t>lipid metabolism.lipid degradation.lipases.triacylglycerol lipase</t>
  </si>
  <si>
    <t>misc.acid and other phosphatases</t>
  </si>
  <si>
    <t>PS.photorespiration</t>
  </si>
  <si>
    <t>misc.short chain dehydrogenase/reductase (SDR)</t>
  </si>
  <si>
    <t>27.3.67</t>
  </si>
  <si>
    <t>RNA.regulation of transcription.putative transcription regulator</t>
  </si>
  <si>
    <t>29.3.2</t>
  </si>
  <si>
    <t>protein.targeting.mitochondria</t>
  </si>
  <si>
    <t>17.2.2</t>
  </si>
  <si>
    <t>hormone metabolism.auxin.signal transduction</t>
  </si>
  <si>
    <t>26.3.2</t>
  </si>
  <si>
    <t>misc.gluco-, galacto- and mannosidases.beta-galactosidase</t>
  </si>
  <si>
    <t>transport.nucleotides</t>
  </si>
  <si>
    <t>transport.metabolite transporters at the envelope membrane</t>
  </si>
  <si>
    <t>29.5.4</t>
  </si>
  <si>
    <t>protein.degradation.aspartate protease</t>
  </si>
  <si>
    <t>transport.calcium</t>
  </si>
  <si>
    <t>35.1.3</t>
  </si>
  <si>
    <t>not assigned.no ontology.armadillo/beta-catenin repeat family protein</t>
  </si>
  <si>
    <t>13.1.4</t>
  </si>
  <si>
    <t>amino acid metabolism.synthesis.branched chain group</t>
  </si>
  <si>
    <t>transport.sulphate</t>
  </si>
  <si>
    <t>nucleotide metabolism.synthesis</t>
  </si>
  <si>
    <t>11.9.3</t>
  </si>
  <si>
    <t>lipid metabolism.lipid degradation.lysophospholipases</t>
  </si>
  <si>
    <t>C1-metabolism</t>
  </si>
  <si>
    <t>16.1.1</t>
  </si>
  <si>
    <t>secondary metabolism.isoprenoids.non-mevalonate pathway</t>
  </si>
  <si>
    <t>amino acid metabolism.synthesis</t>
  </si>
  <si>
    <t>27.3.99</t>
  </si>
  <si>
    <t>RNA.regulation of transcription.unclassified</t>
  </si>
  <si>
    <t>29.3.4</t>
  </si>
  <si>
    <t>protein.targeting.secretory pathway</t>
  </si>
  <si>
    <t>13.1.6.5</t>
  </si>
  <si>
    <t>amino acid metabolism.synthesis.aromatic aa.tryptophan</t>
  </si>
  <si>
    <t>17.5.3</t>
  </si>
  <si>
    <t>hormone metabolism.ethylene.induced-regulated-responsive-activated</t>
  </si>
  <si>
    <t>30.2.25</t>
  </si>
  <si>
    <t>signalling.receptor kinases.wall associated kinase</t>
  </si>
  <si>
    <t>35.1.21</t>
  </si>
  <si>
    <t>not assigned.no ontology.epsin N-terminal homology (ENTH) domain-containing protein</t>
  </si>
  <si>
    <t>redox.dismutases and catalases</t>
  </si>
  <si>
    <t>27.3.11</t>
  </si>
  <si>
    <t>RNA.regulation of transcription.C2H2 zinc finger family</t>
  </si>
  <si>
    <t>glycolysis.plastid branch</t>
  </si>
  <si>
    <t>secondary metabolism.isoprenoids</t>
  </si>
  <si>
    <t>27.3.12</t>
  </si>
  <si>
    <t>RNA.regulation of transcription.C3H zinc finger family</t>
  </si>
  <si>
    <t>lipid metabolism</t>
  </si>
  <si>
    <t>13.1.6</t>
  </si>
  <si>
    <t>amino acid metabolism.synthesis.aromatic aa</t>
  </si>
  <si>
    <t>13.1.3.4</t>
  </si>
  <si>
    <t>amino acid metabolism.synthesis.aspartate family.methionine</t>
  </si>
  <si>
    <t>27.1.2</t>
  </si>
  <si>
    <t>RNA.processing.RNA helicase</t>
  </si>
  <si>
    <t>29.3.4.99</t>
  </si>
  <si>
    <t>protein.targeting.secretory pathway.unspecified</t>
  </si>
  <si>
    <t>35.1.20</t>
  </si>
  <si>
    <t>not assigned.no ontology.formin homology 2 domain-containing protein</t>
  </si>
  <si>
    <t>21.2.1</t>
  </si>
  <si>
    <t>redox.ascorbate and glutathione.ascorbate</t>
  </si>
  <si>
    <t>13.1.1</t>
  </si>
  <si>
    <t>amino acid metabolism.synthesis.central amino acid metabolism</t>
  </si>
  <si>
    <t>misc.oxidases - copper, flavone etc.</t>
  </si>
  <si>
    <t>tetrapyrrole synthesis</t>
  </si>
  <si>
    <t>29.3.4.1</t>
  </si>
  <si>
    <t>protein.targeting.secretory pathway.ER</t>
  </si>
  <si>
    <t>development.storage proteins</t>
  </si>
  <si>
    <t>29.3.5</t>
  </si>
  <si>
    <t>protein.targeting.peroxisomes</t>
  </si>
  <si>
    <t>hormone metabolism.gibberelin</t>
  </si>
  <si>
    <t>20.2.4</t>
  </si>
  <si>
    <t>stress.abiotic.touch/wounding</t>
  </si>
  <si>
    <t>29.3.3</t>
  </si>
  <si>
    <t>protein.targeting.chloroplast</t>
  </si>
  <si>
    <t>transport</t>
  </si>
  <si>
    <t>signalling.in sugar and nutrient physiology</t>
  </si>
  <si>
    <t>27.3.40</t>
  </si>
  <si>
    <t>RNA.regulation of transcription.Aux/IAA family</t>
  </si>
  <si>
    <t>cell.vesicle transport</t>
  </si>
  <si>
    <t>hormone metabolism.abscisic acid</t>
  </si>
  <si>
    <t>30.11.1</t>
  </si>
  <si>
    <t>signalling.light.COP9 signalosome</t>
  </si>
  <si>
    <t>13.1.3</t>
  </si>
  <si>
    <t>amino acid metabolism.synthesis.aspartate family</t>
  </si>
  <si>
    <t>17.3.1.1</t>
  </si>
  <si>
    <t>hormone metabolism.brassinosteroid.synthesis-degradation.BRs</t>
  </si>
  <si>
    <t>17.7.1</t>
  </si>
  <si>
    <t>hormone metabolism.jasmonate.synthesis-degradation</t>
  </si>
  <si>
    <t>30.1.1</t>
  </si>
  <si>
    <t>29.5.11.4.5</t>
  </si>
  <si>
    <t>protein.degradation.ubiquitin.E3.BTB/POZ Cullin3</t>
  </si>
  <si>
    <t>misc.O-methyl transferases</t>
  </si>
  <si>
    <t>13.1.6.1</t>
  </si>
  <si>
    <t>amino acid metabolism.synthesis.aromatic aa.chorismate</t>
  </si>
  <si>
    <t>27.3.23</t>
  </si>
  <si>
    <t>RNA.regulation of transcription.HSF,Heat-shock transcription factor family</t>
  </si>
  <si>
    <t>transport.phosphate</t>
  </si>
  <si>
    <t>20.2.3</t>
  </si>
  <si>
    <t>stress.abiotic.drought/salt</t>
  </si>
  <si>
    <t>hormone metabolism.cytokinin</t>
  </si>
  <si>
    <t>protein</t>
  </si>
  <si>
    <t>protein.assembly and cofactor ligation</t>
  </si>
  <si>
    <t>S-assimilation</t>
  </si>
  <si>
    <t>protein.targeting</t>
  </si>
  <si>
    <t>13.1.5.3</t>
  </si>
  <si>
    <t>amino acid metabolism.synthesis.serine-glycine-cysteine group.cysteine</t>
  </si>
  <si>
    <t>nucleotide metabolism.phosphotransfer and pyrophosphatases</t>
  </si>
  <si>
    <t>27.3.9</t>
  </si>
  <si>
    <t>RNA.regulation of transcription.C2C2(Zn) GATA transcription factor family</t>
  </si>
  <si>
    <t>17.1.1</t>
  </si>
  <si>
    <t>hormone metabolism.abscisic acid.synthesis-degradation</t>
  </si>
  <si>
    <t>29.5.11.3</t>
  </si>
  <si>
    <t>protein.degradation.ubiquitin.E2</t>
  </si>
  <si>
    <t>2.2.1</t>
  </si>
  <si>
    <t>major CHO metabolism.degradation.sucrose</t>
  </si>
  <si>
    <t>not assigned.no ontology</t>
  </si>
  <si>
    <t>16.1.2</t>
  </si>
  <si>
    <t>secondary metabolism.isoprenoids.mevalonate pathway</t>
  </si>
  <si>
    <t>17.5.2</t>
  </si>
  <si>
    <t>hormone metabolism.ethylene.signal transduction</t>
  </si>
  <si>
    <t>16.1.4</t>
  </si>
  <si>
    <t>secondary metabolism.isoprenoids.carotenoids</t>
  </si>
  <si>
    <t>16.8.4</t>
  </si>
  <si>
    <t>secondary metabolism.flavonoids.flavonols</t>
  </si>
  <si>
    <t>28.1.1.3</t>
  </si>
  <si>
    <t>DNA.synthesis/chromatin structure.retrotransposon/transposase.copia-like retrotransposon</t>
  </si>
  <si>
    <t>N-metabolism.ammonia metabolism</t>
  </si>
  <si>
    <t>Median(log2FC): median of the log2-ratio of fpkm values from the short- and long-tail fractions in Ler wild-type</t>
  </si>
</sst>
</file>

<file path=xl/styles.xml><?xml version="1.0" encoding="utf-8"?>
<styleSheet xmlns="http://schemas.openxmlformats.org/spreadsheetml/2006/main">
  <fonts count="6">
    <font>
      <sz val="10"/>
      <color indexed="8"/>
      <name val="Sans"/>
    </font>
    <font>
      <b/>
      <sz val="12"/>
      <color indexed="8"/>
      <name val="Arial"/>
      <family val="2"/>
    </font>
    <font>
      <sz val="11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indexed="8"/>
      <name val="Sans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V367"/>
  <sheetViews>
    <sheetView tabSelected="1" workbookViewId="0">
      <selection activeCell="A3" sqref="A3"/>
    </sheetView>
  </sheetViews>
  <sheetFormatPr defaultRowHeight="12.75"/>
  <cols>
    <col min="1" max="1" width="15" style="9" customWidth="1"/>
    <col min="2" max="2" width="77.5703125" customWidth="1"/>
    <col min="3" max="3" width="10.28515625" customWidth="1"/>
    <col min="4" max="4" width="15.7109375" customWidth="1"/>
    <col min="5" max="5" width="13.42578125" customWidth="1"/>
    <col min="6" max="6" width="13.7109375" customWidth="1"/>
  </cols>
  <sheetData>
    <row r="1" spans="1:256" ht="15.75">
      <c r="A1" s="1" t="s">
        <v>0</v>
      </c>
    </row>
    <row r="3" spans="1:256" ht="14.25">
      <c r="A3" s="2" t="s">
        <v>563</v>
      </c>
    </row>
    <row r="4" spans="1:256" ht="14.25">
      <c r="A4" s="3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</row>
    <row r="5" spans="1:256" ht="14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</row>
    <row r="7" spans="1:256" s="6" customFormat="1">
      <c r="A7" s="4" t="s">
        <v>2</v>
      </c>
      <c r="B7" s="5" t="s">
        <v>3</v>
      </c>
      <c r="C7" s="5" t="s">
        <v>4</v>
      </c>
      <c r="D7" s="5" t="s">
        <v>5</v>
      </c>
      <c r="E7" s="5" t="s">
        <v>6</v>
      </c>
      <c r="F7" s="5" t="s">
        <v>7</v>
      </c>
    </row>
    <row r="8" spans="1:256">
      <c r="A8" s="7" t="s">
        <v>8</v>
      </c>
      <c r="B8" s="8" t="s">
        <v>9</v>
      </c>
      <c r="C8" s="8">
        <v>357</v>
      </c>
      <c r="D8" s="8">
        <v>-0.55100359944024302</v>
      </c>
      <c r="E8" s="8">
        <v>3.3392879913648391E-74</v>
      </c>
      <c r="F8" s="8">
        <v>1.2021436768913399E-71</v>
      </c>
    </row>
    <row r="9" spans="1:256">
      <c r="A9" s="7" t="s">
        <v>10</v>
      </c>
      <c r="B9" s="8" t="s">
        <v>11</v>
      </c>
      <c r="C9" s="8">
        <v>235</v>
      </c>
      <c r="D9" s="8">
        <v>-0.64336912254319001</v>
      </c>
      <c r="E9" s="8">
        <v>1.1860279656333097E-64</v>
      </c>
      <c r="F9" s="8">
        <v>2.13485033813995E-62</v>
      </c>
    </row>
    <row r="10" spans="1:256">
      <c r="A10" s="7">
        <v>29.2</v>
      </c>
      <c r="B10" s="8" t="s">
        <v>12</v>
      </c>
      <c r="C10" s="8">
        <v>502</v>
      </c>
      <c r="D10" s="8">
        <v>-0.45713286992587898</v>
      </c>
      <c r="E10" s="8">
        <v>9.3256676890979996E-63</v>
      </c>
      <c r="F10" s="8">
        <v>1.1190801226917601E-60</v>
      </c>
    </row>
    <row r="11" spans="1:256">
      <c r="A11" s="7" t="s">
        <v>13</v>
      </c>
      <c r="B11" s="8" t="s">
        <v>14</v>
      </c>
      <c r="C11" s="8">
        <v>148</v>
      </c>
      <c r="D11" s="8">
        <v>-0.63136234064673202</v>
      </c>
      <c r="E11" s="8">
        <v>1.2350402104132798E-37</v>
      </c>
      <c r="F11" s="8">
        <v>1.1115361893719499E-35</v>
      </c>
    </row>
    <row r="12" spans="1:256">
      <c r="A12" s="7" t="s">
        <v>15</v>
      </c>
      <c r="B12" s="8" t="s">
        <v>16</v>
      </c>
      <c r="C12" s="8">
        <v>87</v>
      </c>
      <c r="D12" s="8">
        <v>-0.64713792677905102</v>
      </c>
      <c r="E12" s="8">
        <v>1.35253332305048E-28</v>
      </c>
      <c r="F12" s="8">
        <v>9.7382399259634811E-27</v>
      </c>
    </row>
    <row r="13" spans="1:256">
      <c r="A13" s="7">
        <v>10.5</v>
      </c>
      <c r="B13" s="8" t="s">
        <v>17</v>
      </c>
      <c r="C13" s="8">
        <v>72</v>
      </c>
      <c r="D13" s="8">
        <v>-0.74870839448904702</v>
      </c>
      <c r="E13" s="8">
        <v>4.1242215508901606E-24</v>
      </c>
      <c r="F13" s="8">
        <v>2.4745329305341E-22</v>
      </c>
    </row>
    <row r="14" spans="1:256">
      <c r="A14" s="7">
        <v>10</v>
      </c>
      <c r="B14" s="8" t="s">
        <v>18</v>
      </c>
      <c r="C14" s="8">
        <v>334</v>
      </c>
      <c r="D14" s="8">
        <v>-0.31365095635377299</v>
      </c>
      <c r="E14" s="8">
        <v>1.7061873242858002E-22</v>
      </c>
      <c r="F14" s="8">
        <v>8.7746776677555292E-21</v>
      </c>
    </row>
    <row r="15" spans="1:256">
      <c r="A15" s="7">
        <v>29.4</v>
      </c>
      <c r="B15" s="8" t="s">
        <v>19</v>
      </c>
      <c r="C15" s="8">
        <v>547</v>
      </c>
      <c r="D15" s="8">
        <v>0.28067040829779899</v>
      </c>
      <c r="E15" s="8">
        <v>2.0481135958905302E-22</v>
      </c>
      <c r="F15" s="8">
        <v>9.2165111815073998E-21</v>
      </c>
    </row>
    <row r="16" spans="1:256">
      <c r="A16" s="7">
        <v>26</v>
      </c>
      <c r="B16" s="8" t="s">
        <v>20</v>
      </c>
      <c r="C16" s="8">
        <v>936</v>
      </c>
      <c r="D16" s="8">
        <v>-0.171059103820449</v>
      </c>
      <c r="E16" s="8">
        <v>1.8251702185809499E-20</v>
      </c>
      <c r="F16" s="8">
        <v>7.3006808743238105E-19</v>
      </c>
    </row>
    <row r="17" spans="1:6">
      <c r="A17" s="7">
        <v>26.21</v>
      </c>
      <c r="B17" s="8" t="s">
        <v>21</v>
      </c>
      <c r="C17" s="8">
        <v>53</v>
      </c>
      <c r="D17" s="8">
        <v>-0.74402408451896196</v>
      </c>
      <c r="E17" s="8">
        <v>1.2378565229678201E-18</v>
      </c>
      <c r="F17" s="8">
        <v>4.4562834826841406E-17</v>
      </c>
    </row>
    <row r="18" spans="1:6">
      <c r="A18" s="7">
        <v>27</v>
      </c>
      <c r="B18" s="8" t="s">
        <v>22</v>
      </c>
      <c r="C18" s="8">
        <v>2068</v>
      </c>
      <c r="D18" s="8">
        <v>0.120401884764867</v>
      </c>
      <c r="E18" s="8">
        <v>5.7873667392512904E-17</v>
      </c>
      <c r="F18" s="8">
        <v>1.8940472964822402E-15</v>
      </c>
    </row>
    <row r="19" spans="1:6">
      <c r="A19" s="7" t="s">
        <v>23</v>
      </c>
      <c r="B19" s="8" t="s">
        <v>24</v>
      </c>
      <c r="C19" s="8">
        <v>111</v>
      </c>
      <c r="D19" s="8">
        <v>-0.314320073051437</v>
      </c>
      <c r="E19" s="8">
        <v>8.9866847471452805E-14</v>
      </c>
      <c r="F19" s="8">
        <v>2.6960054241435798E-12</v>
      </c>
    </row>
    <row r="20" spans="1:6">
      <c r="A20" s="7">
        <v>9</v>
      </c>
      <c r="B20" s="8" t="s">
        <v>25</v>
      </c>
      <c r="C20" s="8">
        <v>108</v>
      </c>
      <c r="D20" s="8">
        <v>-0.47709988872990899</v>
      </c>
      <c r="E20" s="8">
        <v>1.2378677013397101E-13</v>
      </c>
      <c r="F20" s="8">
        <v>3.4279413267868802E-12</v>
      </c>
    </row>
    <row r="21" spans="1:6">
      <c r="A21" s="7" t="s">
        <v>26</v>
      </c>
      <c r="B21" s="8" t="s">
        <v>27</v>
      </c>
      <c r="C21" s="8">
        <v>35</v>
      </c>
      <c r="D21" s="8">
        <v>-0.76406969295532101</v>
      </c>
      <c r="E21" s="8">
        <v>1.44735692261481E-12</v>
      </c>
      <c r="F21" s="8">
        <v>3.7217749438666598E-11</v>
      </c>
    </row>
    <row r="22" spans="1:6">
      <c r="A22" s="7" t="s">
        <v>28</v>
      </c>
      <c r="B22" s="8" t="s">
        <v>29</v>
      </c>
      <c r="C22" s="8">
        <v>68</v>
      </c>
      <c r="D22" s="8">
        <v>-0.51584672650280905</v>
      </c>
      <c r="E22" s="8">
        <v>5.2577668781760294E-12</v>
      </c>
      <c r="F22" s="8">
        <v>1.26186405076225E-10</v>
      </c>
    </row>
    <row r="23" spans="1:6">
      <c r="A23" s="7">
        <v>26.12</v>
      </c>
      <c r="B23" s="8" t="s">
        <v>30</v>
      </c>
      <c r="C23" s="8">
        <v>49</v>
      </c>
      <c r="D23" s="8">
        <v>-0.63116800867784595</v>
      </c>
      <c r="E23" s="8">
        <v>8.2900079118259291E-11</v>
      </c>
      <c r="F23" s="8">
        <v>1.8652517801608403E-9</v>
      </c>
    </row>
    <row r="24" spans="1:6">
      <c r="A24" s="7">
        <v>20.2</v>
      </c>
      <c r="B24" s="8" t="s">
        <v>31</v>
      </c>
      <c r="C24" s="8">
        <v>335</v>
      </c>
      <c r="D24" s="8">
        <v>-0.18276066637441399</v>
      </c>
      <c r="E24" s="8">
        <v>1.6822374039595301E-10</v>
      </c>
      <c r="F24" s="8">
        <v>3.5623850907378298E-9</v>
      </c>
    </row>
    <row r="25" spans="1:6">
      <c r="A25" s="7">
        <v>9.1</v>
      </c>
      <c r="B25" s="8" t="s">
        <v>32</v>
      </c>
      <c r="C25" s="8">
        <v>35</v>
      </c>
      <c r="D25" s="8">
        <v>-0.62466735149728103</v>
      </c>
      <c r="E25" s="8">
        <v>2.25895829641068E-10</v>
      </c>
      <c r="F25" s="8">
        <v>4.5179165928213505E-9</v>
      </c>
    </row>
    <row r="26" spans="1:6">
      <c r="A26" s="7">
        <v>27.3</v>
      </c>
      <c r="B26" s="8" t="s">
        <v>33</v>
      </c>
      <c r="C26" s="8">
        <v>1586</v>
      </c>
      <c r="D26" s="8">
        <v>9.7324686888031295E-2</v>
      </c>
      <c r="E26" s="8">
        <v>1.8220552592614201E-9</v>
      </c>
      <c r="F26" s="8">
        <v>3.4523152280742797E-8</v>
      </c>
    </row>
    <row r="27" spans="1:6">
      <c r="A27" s="7">
        <v>1</v>
      </c>
      <c r="B27" s="8" t="s">
        <v>34</v>
      </c>
      <c r="C27" s="8">
        <v>155</v>
      </c>
      <c r="D27" s="8">
        <v>-0.329370883117031</v>
      </c>
      <c r="E27" s="8">
        <v>3.32739619333999E-9</v>
      </c>
      <c r="F27" s="8">
        <v>5.9893131480119799E-8</v>
      </c>
    </row>
    <row r="28" spans="1:6">
      <c r="A28" s="7" t="s">
        <v>35</v>
      </c>
      <c r="B28" s="8" t="s">
        <v>36</v>
      </c>
      <c r="C28" s="8">
        <v>112</v>
      </c>
      <c r="D28" s="8">
        <v>0.33583289785022802</v>
      </c>
      <c r="E28" s="8">
        <v>4.6096731240498201E-9</v>
      </c>
      <c r="F28" s="8">
        <v>7.9022967840854006E-8</v>
      </c>
    </row>
    <row r="29" spans="1:6">
      <c r="A29" s="7">
        <v>28</v>
      </c>
      <c r="B29" s="8" t="s">
        <v>37</v>
      </c>
      <c r="C29" s="8">
        <v>451</v>
      </c>
      <c r="D29" s="8">
        <v>0.21617514641845301</v>
      </c>
      <c r="E29" s="8">
        <v>6.1018227748221396E-9</v>
      </c>
      <c r="F29" s="8">
        <v>9.9848009042544203E-8</v>
      </c>
    </row>
    <row r="30" spans="1:6">
      <c r="A30" s="7">
        <v>26.1</v>
      </c>
      <c r="B30" s="8" t="s">
        <v>38</v>
      </c>
      <c r="C30" s="8">
        <v>122</v>
      </c>
      <c r="D30" s="8">
        <v>-0.27528064754237902</v>
      </c>
      <c r="E30" s="8">
        <v>1.0853335134177701E-8</v>
      </c>
      <c r="F30" s="8">
        <v>1.69878289056694E-7</v>
      </c>
    </row>
    <row r="31" spans="1:6">
      <c r="A31" s="7">
        <v>26.18</v>
      </c>
      <c r="B31" s="8" t="s">
        <v>39</v>
      </c>
      <c r="C31" s="8">
        <v>20</v>
      </c>
      <c r="D31" s="8">
        <v>-0.88146100008223705</v>
      </c>
      <c r="E31" s="8">
        <v>2.28751517732013E-8</v>
      </c>
      <c r="F31" s="8">
        <v>3.4312727659801997E-7</v>
      </c>
    </row>
    <row r="32" spans="1:6">
      <c r="A32" s="7">
        <v>28.2</v>
      </c>
      <c r="B32" s="8" t="s">
        <v>40</v>
      </c>
      <c r="C32" s="8">
        <v>67</v>
      </c>
      <c r="D32" s="8">
        <v>0.49048987757699197</v>
      </c>
      <c r="E32" s="8">
        <v>2.74941962356424E-8</v>
      </c>
      <c r="F32" s="8">
        <v>3.9591642579325098E-7</v>
      </c>
    </row>
    <row r="33" spans="1:6">
      <c r="A33" s="7" t="s">
        <v>41</v>
      </c>
      <c r="B33" s="8" t="s">
        <v>42</v>
      </c>
      <c r="C33" s="8">
        <v>50</v>
      </c>
      <c r="D33" s="8">
        <v>-0.371942213927697</v>
      </c>
      <c r="E33" s="8">
        <v>8.4628181812441806E-8</v>
      </c>
      <c r="F33" s="8">
        <v>1.1717748250953501E-6</v>
      </c>
    </row>
    <row r="34" spans="1:6">
      <c r="A34" s="7" t="s">
        <v>43</v>
      </c>
      <c r="B34" s="8" t="s">
        <v>44</v>
      </c>
      <c r="C34" s="8">
        <v>27</v>
      </c>
      <c r="D34" s="8">
        <v>-0.59053888568844604</v>
      </c>
      <c r="E34" s="8">
        <v>1.1783519829541899E-7</v>
      </c>
      <c r="F34" s="8">
        <v>1.57113597727225E-6</v>
      </c>
    </row>
    <row r="35" spans="1:6">
      <c r="A35" s="7">
        <v>8</v>
      </c>
      <c r="B35" s="8" t="s">
        <v>45</v>
      </c>
      <c r="C35" s="8">
        <v>64</v>
      </c>
      <c r="D35" s="8">
        <v>-0.34832447783221698</v>
      </c>
      <c r="E35" s="8">
        <v>1.7000548211404499E-7</v>
      </c>
      <c r="F35" s="8">
        <v>2.18578477003772E-6</v>
      </c>
    </row>
    <row r="36" spans="1:6">
      <c r="A36" s="7">
        <v>21.4</v>
      </c>
      <c r="B36" s="8" t="s">
        <v>46</v>
      </c>
      <c r="C36" s="8">
        <v>33</v>
      </c>
      <c r="D36" s="8">
        <v>-0.49128182402561199</v>
      </c>
      <c r="E36" s="8">
        <v>1.88885747587059E-7</v>
      </c>
      <c r="F36" s="8">
        <v>2.3447885907359E-6</v>
      </c>
    </row>
    <row r="37" spans="1:6">
      <c r="A37" s="7">
        <v>34.19</v>
      </c>
      <c r="B37" s="8" t="s">
        <v>47</v>
      </c>
      <c r="C37" s="8">
        <v>31</v>
      </c>
      <c r="D37" s="8">
        <v>-0.744162717178113</v>
      </c>
      <c r="E37" s="8">
        <v>2.2684706018893898E-7</v>
      </c>
      <c r="F37" s="8">
        <v>2.7221647222672699E-6</v>
      </c>
    </row>
    <row r="38" spans="1:6">
      <c r="A38" s="7" t="s">
        <v>48</v>
      </c>
      <c r="B38" s="8" t="s">
        <v>49</v>
      </c>
      <c r="C38" s="8">
        <v>13</v>
      </c>
      <c r="D38" s="8">
        <v>-0.77979455190066904</v>
      </c>
      <c r="E38" s="8">
        <v>6.7203006352366794E-7</v>
      </c>
      <c r="F38" s="8">
        <v>7.8042200925329203E-6</v>
      </c>
    </row>
    <row r="39" spans="1:6">
      <c r="A39" s="7">
        <v>23.3</v>
      </c>
      <c r="B39" s="8" t="s">
        <v>50</v>
      </c>
      <c r="C39" s="8">
        <v>44</v>
      </c>
      <c r="D39" s="8">
        <v>0.45998099216320798</v>
      </c>
      <c r="E39" s="8">
        <v>1.04579339143799E-6</v>
      </c>
      <c r="F39" s="8">
        <v>1.1765175653677401E-5</v>
      </c>
    </row>
    <row r="40" spans="1:6">
      <c r="A40" s="7">
        <v>1.1000000000000001</v>
      </c>
      <c r="B40" s="8" t="s">
        <v>51</v>
      </c>
      <c r="C40" s="8">
        <v>101</v>
      </c>
      <c r="D40" s="8">
        <v>-0.33178663079611698</v>
      </c>
      <c r="E40" s="8">
        <v>1.7622509237311199E-6</v>
      </c>
      <c r="F40" s="8">
        <v>1.9122968915006703E-5</v>
      </c>
    </row>
    <row r="41" spans="1:6">
      <c r="A41" s="7" t="s">
        <v>52</v>
      </c>
      <c r="B41" s="8" t="s">
        <v>53</v>
      </c>
      <c r="C41" s="8">
        <v>18</v>
      </c>
      <c r="D41" s="8">
        <v>-0.70946999928478705</v>
      </c>
      <c r="E41" s="8">
        <v>1.8060581753061901E-6</v>
      </c>
      <c r="F41" s="8">
        <v>1.9122968915006703E-5</v>
      </c>
    </row>
    <row r="42" spans="1:6">
      <c r="A42" s="7">
        <v>16</v>
      </c>
      <c r="B42" s="8" t="s">
        <v>54</v>
      </c>
      <c r="C42" s="8">
        <v>288</v>
      </c>
      <c r="D42" s="8">
        <v>-0.14054107590582299</v>
      </c>
      <c r="E42" s="8">
        <v>2.0760925957321798E-6</v>
      </c>
      <c r="F42" s="8">
        <v>2.1245535176357E-5</v>
      </c>
    </row>
    <row r="43" spans="1:6">
      <c r="A43" s="7" t="s">
        <v>55</v>
      </c>
      <c r="B43" s="8" t="s">
        <v>56</v>
      </c>
      <c r="C43" s="8">
        <v>16</v>
      </c>
      <c r="D43" s="8">
        <v>-0.752555686015426</v>
      </c>
      <c r="E43" s="8">
        <v>2.1245535176356997E-6</v>
      </c>
      <c r="F43" s="8">
        <v>2.1245535176357E-5</v>
      </c>
    </row>
    <row r="44" spans="1:6">
      <c r="A44" s="7" t="s">
        <v>57</v>
      </c>
      <c r="B44" s="8" t="s">
        <v>58</v>
      </c>
      <c r="C44" s="8">
        <v>31</v>
      </c>
      <c r="D44" s="8">
        <v>-0.45922618855546898</v>
      </c>
      <c r="E44" s="8">
        <v>3.72221645078884E-6</v>
      </c>
      <c r="F44" s="8">
        <v>3.6216160061729204E-5</v>
      </c>
    </row>
    <row r="45" spans="1:6">
      <c r="A45" s="7" t="s">
        <v>59</v>
      </c>
      <c r="B45" s="8" t="s">
        <v>60</v>
      </c>
      <c r="C45" s="8">
        <v>37</v>
      </c>
      <c r="D45" s="8">
        <v>-0.39258139463779201</v>
      </c>
      <c r="E45" s="8">
        <v>5.5258258293062305E-6</v>
      </c>
      <c r="F45" s="8">
        <v>5.2325499038977105E-5</v>
      </c>
    </row>
    <row r="46" spans="1:6">
      <c r="A46" s="7" t="s">
        <v>61</v>
      </c>
      <c r="B46" s="8" t="s">
        <v>62</v>
      </c>
      <c r="C46" s="8">
        <v>21</v>
      </c>
      <c r="D46" s="8">
        <v>-0.55543126562438905</v>
      </c>
      <c r="E46" s="8">
        <v>5.6685957292225201E-6</v>
      </c>
      <c r="F46" s="8">
        <v>5.2325499038977105E-5</v>
      </c>
    </row>
    <row r="47" spans="1:6">
      <c r="A47" s="7">
        <v>9.9</v>
      </c>
      <c r="B47" s="8" t="s">
        <v>63</v>
      </c>
      <c r="C47" s="8">
        <v>18</v>
      </c>
      <c r="D47" s="8">
        <v>-0.78655780959230903</v>
      </c>
      <c r="E47" s="8">
        <v>7.3695970438102295E-6</v>
      </c>
      <c r="F47" s="8">
        <v>6.6326373394292104E-5</v>
      </c>
    </row>
    <row r="48" spans="1:6">
      <c r="A48" s="7" t="s">
        <v>64</v>
      </c>
      <c r="B48" s="8" t="s">
        <v>65</v>
      </c>
      <c r="C48" s="8">
        <v>20</v>
      </c>
      <c r="D48" s="8">
        <v>0.54442990269404801</v>
      </c>
      <c r="E48" s="8">
        <v>9.3197481184768204E-6</v>
      </c>
      <c r="F48" s="8">
        <v>8.1831934698820807E-5</v>
      </c>
    </row>
    <row r="49" spans="1:6">
      <c r="A49" s="7">
        <v>8.1</v>
      </c>
      <c r="B49" s="8" t="s">
        <v>66</v>
      </c>
      <c r="C49" s="8">
        <v>38</v>
      </c>
      <c r="D49" s="8">
        <v>-0.35731821703292699</v>
      </c>
      <c r="E49" s="8">
        <v>1.4008681085440601E-5</v>
      </c>
      <c r="F49" s="8">
        <v>1.20074409303777E-4</v>
      </c>
    </row>
    <row r="50" spans="1:6">
      <c r="A50" s="7" t="s">
        <v>67</v>
      </c>
      <c r="B50" s="8" t="s">
        <v>68</v>
      </c>
      <c r="C50" s="8">
        <v>37</v>
      </c>
      <c r="D50" s="8">
        <v>-0.38013121875880002</v>
      </c>
      <c r="E50" s="8">
        <v>1.7898638076295801E-5</v>
      </c>
      <c r="F50" s="8">
        <v>1.48414939173512E-4</v>
      </c>
    </row>
    <row r="51" spans="1:6">
      <c r="A51" s="7" t="s">
        <v>69</v>
      </c>
      <c r="B51" s="8" t="s">
        <v>70</v>
      </c>
      <c r="C51" s="8">
        <v>15</v>
      </c>
      <c r="D51" s="8">
        <v>-0.70585569135513004</v>
      </c>
      <c r="E51" s="8">
        <v>1.8139603676762601E-5</v>
      </c>
      <c r="F51" s="8">
        <v>1.48414939173512E-4</v>
      </c>
    </row>
    <row r="52" spans="1:6">
      <c r="A52" s="7" t="s">
        <v>71</v>
      </c>
      <c r="B52" s="8" t="s">
        <v>72</v>
      </c>
      <c r="C52" s="8">
        <v>58</v>
      </c>
      <c r="D52" s="8">
        <v>-0.283615260441551</v>
      </c>
      <c r="E52" s="8">
        <v>2.0842332773130701E-5</v>
      </c>
      <c r="F52" s="8">
        <v>1.6673866218504501E-4</v>
      </c>
    </row>
    <row r="53" spans="1:6">
      <c r="A53" s="7" t="s">
        <v>73</v>
      </c>
      <c r="B53" s="8" t="s">
        <v>74</v>
      </c>
      <c r="C53" s="8">
        <v>11</v>
      </c>
      <c r="D53" s="8">
        <v>-0.77289256451981003</v>
      </c>
      <c r="E53" s="8">
        <v>2.7376989725495302E-5</v>
      </c>
      <c r="F53" s="8">
        <v>2.14254702199528E-4</v>
      </c>
    </row>
    <row r="54" spans="1:6">
      <c r="A54" s="7" t="s">
        <v>75</v>
      </c>
      <c r="B54" s="8" t="s">
        <v>76</v>
      </c>
      <c r="C54" s="8">
        <v>50</v>
      </c>
      <c r="D54" s="8">
        <v>-0.312813766662911</v>
      </c>
      <c r="E54" s="8">
        <v>3.2928279889406899E-5</v>
      </c>
      <c r="F54" s="8">
        <v>2.52216611918861E-4</v>
      </c>
    </row>
    <row r="55" spans="1:6">
      <c r="A55" s="7" t="s">
        <v>77</v>
      </c>
      <c r="B55" s="8" t="s">
        <v>78</v>
      </c>
      <c r="C55" s="8">
        <v>33</v>
      </c>
      <c r="D55" s="8">
        <v>-0.44020359458793901</v>
      </c>
      <c r="E55" s="8">
        <v>3.4584306023534604E-5</v>
      </c>
      <c r="F55" s="8">
        <v>2.54813982627806E-4</v>
      </c>
    </row>
    <row r="56" spans="1:6">
      <c r="A56" s="7">
        <v>21</v>
      </c>
      <c r="B56" s="8" t="s">
        <v>79</v>
      </c>
      <c r="C56" s="8">
        <v>180</v>
      </c>
      <c r="D56" s="8">
        <v>-0.16992020333198701</v>
      </c>
      <c r="E56" s="8">
        <v>3.4683014302118104E-5</v>
      </c>
      <c r="F56" s="8">
        <v>2.54813982627806E-4</v>
      </c>
    </row>
    <row r="57" spans="1:6">
      <c r="A57" s="7">
        <v>20</v>
      </c>
      <c r="B57" s="8" t="s">
        <v>80</v>
      </c>
      <c r="C57" s="8">
        <v>620</v>
      </c>
      <c r="D57" s="8">
        <v>-7.1044850491806102E-2</v>
      </c>
      <c r="E57" s="8">
        <v>4.2176619436189703E-5</v>
      </c>
      <c r="F57" s="8">
        <v>3.0367165994056599E-4</v>
      </c>
    </row>
    <row r="58" spans="1:6">
      <c r="A58" s="7" t="s">
        <v>81</v>
      </c>
      <c r="B58" s="8" t="s">
        <v>82</v>
      </c>
      <c r="C58" s="8">
        <v>22</v>
      </c>
      <c r="D58" s="8">
        <v>-0.32588385416979299</v>
      </c>
      <c r="E58" s="8">
        <v>5.67383106263048E-5</v>
      </c>
      <c r="F58" s="8">
        <v>3.8797030183144901E-4</v>
      </c>
    </row>
    <row r="59" spans="1:6">
      <c r="A59" s="7">
        <v>30.8</v>
      </c>
      <c r="B59" s="8" t="s">
        <v>83</v>
      </c>
      <c r="C59" s="8">
        <v>12</v>
      </c>
      <c r="D59" s="8">
        <v>-0.63633628606314097</v>
      </c>
      <c r="E59" s="8">
        <v>5.74012479365606E-5</v>
      </c>
      <c r="F59" s="8">
        <v>3.8797030183144901E-4</v>
      </c>
    </row>
    <row r="60" spans="1:6">
      <c r="A60" s="7" t="s">
        <v>84</v>
      </c>
      <c r="B60" s="8" t="s">
        <v>85</v>
      </c>
      <c r="C60" s="8">
        <v>35</v>
      </c>
      <c r="D60" s="8">
        <v>-0.37713493990709501</v>
      </c>
      <c r="E60" s="8">
        <v>5.7411482194101505E-5</v>
      </c>
      <c r="F60" s="8">
        <v>3.8797030183144901E-4</v>
      </c>
    </row>
    <row r="61" spans="1:6">
      <c r="A61" s="7">
        <v>29.1</v>
      </c>
      <c r="B61" s="8" t="s">
        <v>86</v>
      </c>
      <c r="C61" s="8">
        <v>75</v>
      </c>
      <c r="D61" s="8">
        <v>0.240857582320228</v>
      </c>
      <c r="E61" s="8">
        <v>5.8917824787726105E-5</v>
      </c>
      <c r="F61" s="8">
        <v>3.8797030183144901E-4</v>
      </c>
    </row>
    <row r="62" spans="1:6">
      <c r="A62" s="7">
        <v>23</v>
      </c>
      <c r="B62" s="8" t="s">
        <v>87</v>
      </c>
      <c r="C62" s="8">
        <v>144</v>
      </c>
      <c r="D62" s="8">
        <v>0.236697349469144</v>
      </c>
      <c r="E62" s="8">
        <v>5.92732405575825E-5</v>
      </c>
      <c r="F62" s="8">
        <v>3.8797030183144901E-4</v>
      </c>
    </row>
    <row r="63" spans="1:6">
      <c r="A63" s="7" t="s">
        <v>88</v>
      </c>
      <c r="B63" s="8" t="s">
        <v>89</v>
      </c>
      <c r="C63" s="8">
        <v>12</v>
      </c>
      <c r="D63" s="8">
        <v>-0.61351823621162105</v>
      </c>
      <c r="E63" s="8">
        <v>6.0996018193907505E-5</v>
      </c>
      <c r="F63" s="8">
        <v>3.9211725981797599E-4</v>
      </c>
    </row>
    <row r="64" spans="1:6">
      <c r="A64" s="7">
        <v>17</v>
      </c>
      <c r="B64" s="8" t="s">
        <v>90</v>
      </c>
      <c r="C64" s="8">
        <v>356</v>
      </c>
      <c r="D64" s="8">
        <v>-9.8981617537663699E-2</v>
      </c>
      <c r="E64" s="8">
        <v>6.4405117234730107E-5</v>
      </c>
      <c r="F64" s="8">
        <v>4.0676916148250599E-4</v>
      </c>
    </row>
    <row r="65" spans="1:6">
      <c r="A65" s="7" t="s">
        <v>91</v>
      </c>
      <c r="B65" s="8" t="s">
        <v>92</v>
      </c>
      <c r="C65" s="8">
        <v>13</v>
      </c>
      <c r="D65" s="8">
        <v>-0.62793493972876802</v>
      </c>
      <c r="E65" s="8">
        <v>6.6942683534687195E-5</v>
      </c>
      <c r="F65" s="8">
        <v>4.1550631159460998E-4</v>
      </c>
    </row>
    <row r="66" spans="1:6">
      <c r="A66" s="7">
        <v>33.200000000000003</v>
      </c>
      <c r="B66" s="8" t="s">
        <v>93</v>
      </c>
      <c r="C66" s="8">
        <v>16</v>
      </c>
      <c r="D66" s="8">
        <v>-0.60338647803626899</v>
      </c>
      <c r="E66" s="8">
        <v>7.4072009498534288E-5</v>
      </c>
      <c r="F66" s="8">
        <v>4.5196480371987002E-4</v>
      </c>
    </row>
    <row r="67" spans="1:6">
      <c r="A67" s="7" t="s">
        <v>94</v>
      </c>
      <c r="B67" s="8" t="s">
        <v>95</v>
      </c>
      <c r="C67" s="8">
        <v>15</v>
      </c>
      <c r="D67" s="8">
        <v>0.71520296039423403</v>
      </c>
      <c r="E67" s="8">
        <v>9.88179079220479E-5</v>
      </c>
      <c r="F67" s="8">
        <v>5.9290744753228699E-4</v>
      </c>
    </row>
    <row r="68" spans="1:6">
      <c r="A68" s="7">
        <v>18</v>
      </c>
      <c r="B68" s="8" t="s">
        <v>96</v>
      </c>
      <c r="C68" s="8">
        <v>74</v>
      </c>
      <c r="D68" s="8">
        <v>0.29088098411968599</v>
      </c>
      <c r="E68" s="8">
        <v>1.00859101659906E-4</v>
      </c>
      <c r="F68" s="8">
        <v>5.9523404258305399E-4</v>
      </c>
    </row>
    <row r="69" spans="1:6">
      <c r="A69" s="7" t="s">
        <v>97</v>
      </c>
      <c r="B69" s="8" t="s">
        <v>98</v>
      </c>
      <c r="C69" s="8">
        <v>43</v>
      </c>
      <c r="D69" s="8">
        <v>-0.39358984209600301</v>
      </c>
      <c r="E69" s="8">
        <v>1.08392353442307E-4</v>
      </c>
      <c r="F69" s="8">
        <v>6.2937495547146002E-4</v>
      </c>
    </row>
    <row r="70" spans="1:6">
      <c r="A70" s="7" t="s">
        <v>99</v>
      </c>
      <c r="B70" s="8" t="s">
        <v>100</v>
      </c>
      <c r="C70" s="8">
        <v>12</v>
      </c>
      <c r="D70" s="8">
        <v>-0.82433252082644803</v>
      </c>
      <c r="E70" s="8">
        <v>1.1670849106025499E-4</v>
      </c>
      <c r="F70" s="8">
        <v>6.6678351605499204E-4</v>
      </c>
    </row>
    <row r="71" spans="1:6">
      <c r="A71" s="7" t="s">
        <v>101</v>
      </c>
      <c r="B71" s="8" t="s">
        <v>102</v>
      </c>
      <c r="C71" s="8">
        <v>14</v>
      </c>
      <c r="D71" s="8">
        <v>0.80403969203659997</v>
      </c>
      <c r="E71" s="8">
        <v>1.1853929174311E-4</v>
      </c>
      <c r="F71" s="8">
        <v>6.6678351605499204E-4</v>
      </c>
    </row>
    <row r="72" spans="1:6">
      <c r="A72" s="7">
        <v>30.7</v>
      </c>
      <c r="B72" s="8" t="s">
        <v>103</v>
      </c>
      <c r="C72" s="8">
        <v>12</v>
      </c>
      <c r="D72" s="8">
        <v>-0.704180856364087</v>
      </c>
      <c r="E72" s="8">
        <v>1.23673351606004E-4</v>
      </c>
      <c r="F72" s="8">
        <v>6.8496010120248398E-4</v>
      </c>
    </row>
    <row r="73" spans="1:6">
      <c r="A73" s="7">
        <v>30.6</v>
      </c>
      <c r="B73" s="8" t="s">
        <v>104</v>
      </c>
      <c r="C73" s="8">
        <v>37</v>
      </c>
      <c r="D73" s="8">
        <v>0.46462237217649599</v>
      </c>
      <c r="E73" s="8">
        <v>1.2615357314986101E-4</v>
      </c>
      <c r="F73" s="8">
        <v>6.8811039899923905E-4</v>
      </c>
    </row>
    <row r="74" spans="1:6">
      <c r="A74" s="7" t="s">
        <v>105</v>
      </c>
      <c r="B74" s="8" t="s">
        <v>106</v>
      </c>
      <c r="C74" s="8">
        <v>49</v>
      </c>
      <c r="D74" s="8">
        <v>-0.18628091516895001</v>
      </c>
      <c r="E74" s="8">
        <v>1.4252042510336401E-4</v>
      </c>
      <c r="F74" s="8">
        <v>7.6578138861508997E-4</v>
      </c>
    </row>
    <row r="75" spans="1:6">
      <c r="A75" s="7">
        <v>34.22</v>
      </c>
      <c r="B75" s="8" t="s">
        <v>107</v>
      </c>
      <c r="C75" s="8">
        <v>14</v>
      </c>
      <c r="D75" s="8">
        <v>0.75015409767724806</v>
      </c>
      <c r="E75" s="8">
        <v>1.49694216055432E-4</v>
      </c>
      <c r="F75" s="8">
        <v>7.9249879088170105E-4</v>
      </c>
    </row>
    <row r="76" spans="1:6">
      <c r="A76" s="7">
        <v>24</v>
      </c>
      <c r="B76" s="8" t="s">
        <v>108</v>
      </c>
      <c r="C76" s="8">
        <v>21</v>
      </c>
      <c r="D76" s="8">
        <v>-0.54017002194297103</v>
      </c>
      <c r="E76" s="8">
        <v>1.5592169796104199E-4</v>
      </c>
      <c r="F76" s="8">
        <v>8.1350451110108804E-4</v>
      </c>
    </row>
    <row r="77" spans="1:6">
      <c r="A77" s="7">
        <v>26.2</v>
      </c>
      <c r="B77" s="8" t="s">
        <v>109</v>
      </c>
      <c r="C77" s="8">
        <v>133</v>
      </c>
      <c r="D77" s="8">
        <v>-0.20666598629420399</v>
      </c>
      <c r="E77" s="8">
        <v>1.6781757214079799E-4</v>
      </c>
      <c r="F77" s="8">
        <v>8.6306179958124598E-4</v>
      </c>
    </row>
    <row r="78" spans="1:6">
      <c r="A78" s="7">
        <v>1.3</v>
      </c>
      <c r="B78" s="8" t="s">
        <v>110</v>
      </c>
      <c r="C78" s="8">
        <v>33</v>
      </c>
      <c r="D78" s="8">
        <v>-0.37639039413282199</v>
      </c>
      <c r="E78" s="8">
        <v>1.7768345929936499E-4</v>
      </c>
      <c r="F78" s="8">
        <v>8.9446856809475303E-4</v>
      </c>
    </row>
    <row r="79" spans="1:6">
      <c r="A79" s="7">
        <v>28.99</v>
      </c>
      <c r="B79" s="8" t="s">
        <v>111</v>
      </c>
      <c r="C79" s="8">
        <v>81</v>
      </c>
      <c r="D79" s="8">
        <v>0.280573532874415</v>
      </c>
      <c r="E79" s="8">
        <v>1.78893713618951E-4</v>
      </c>
      <c r="F79" s="8">
        <v>8.9446856809475303E-4</v>
      </c>
    </row>
    <row r="80" spans="1:6">
      <c r="A80" s="7">
        <v>11.6</v>
      </c>
      <c r="B80" s="8" t="s">
        <v>112</v>
      </c>
      <c r="C80" s="8">
        <v>12</v>
      </c>
      <c r="D80" s="8">
        <v>-0.78543628642380503</v>
      </c>
      <c r="E80" s="8">
        <v>1.9493795869120401E-4</v>
      </c>
      <c r="F80" s="8">
        <v>9.6133787847717104E-4</v>
      </c>
    </row>
    <row r="81" spans="1:6">
      <c r="A81" s="7" t="s">
        <v>113</v>
      </c>
      <c r="B81" s="8" t="s">
        <v>114</v>
      </c>
      <c r="C81" s="8">
        <v>15</v>
      </c>
      <c r="D81" s="8">
        <v>0.54591377571355104</v>
      </c>
      <c r="E81" s="8">
        <v>2.2750719402640801E-4</v>
      </c>
      <c r="F81" s="8">
        <v>1.10679175472307E-3</v>
      </c>
    </row>
    <row r="82" spans="1:6">
      <c r="A82" s="7" t="s">
        <v>115</v>
      </c>
      <c r="B82" s="8" t="s">
        <v>116</v>
      </c>
      <c r="C82" s="8">
        <v>390</v>
      </c>
      <c r="D82" s="8">
        <v>-0.12326541870327</v>
      </c>
      <c r="E82" s="8">
        <v>2.3106586371165E-4</v>
      </c>
      <c r="F82" s="8">
        <v>1.1091161458159199E-3</v>
      </c>
    </row>
    <row r="83" spans="1:6">
      <c r="A83" s="7">
        <v>34.130000000000003</v>
      </c>
      <c r="B83" s="8" t="s">
        <v>117</v>
      </c>
      <c r="C83" s="8">
        <v>44</v>
      </c>
      <c r="D83" s="8">
        <v>-0.28171255579312898</v>
      </c>
      <c r="E83" s="8">
        <v>3.0077348711560599E-4</v>
      </c>
      <c r="F83" s="8">
        <v>1.4247165179160301E-3</v>
      </c>
    </row>
    <row r="84" spans="1:6">
      <c r="A84" s="7">
        <v>27.1</v>
      </c>
      <c r="B84" s="8" t="s">
        <v>118</v>
      </c>
      <c r="C84" s="8">
        <v>252</v>
      </c>
      <c r="D84" s="8">
        <v>0.16867409365857</v>
      </c>
      <c r="E84" s="8">
        <v>3.2935259933197802E-4</v>
      </c>
      <c r="F84" s="8">
        <v>1.5135811411702E-3</v>
      </c>
    </row>
    <row r="85" spans="1:6">
      <c r="A85" s="7" t="s">
        <v>119</v>
      </c>
      <c r="B85" s="8" t="s">
        <v>120</v>
      </c>
      <c r="C85" s="8">
        <v>152</v>
      </c>
      <c r="D85" s="8">
        <v>-0.116485729312906</v>
      </c>
      <c r="E85" s="8">
        <v>3.2953866849880898E-4</v>
      </c>
      <c r="F85" s="8">
        <v>1.5135811411702E-3</v>
      </c>
    </row>
    <row r="86" spans="1:6">
      <c r="A86" s="7" t="s">
        <v>121</v>
      </c>
      <c r="B86" s="8" t="s">
        <v>122</v>
      </c>
      <c r="C86" s="8">
        <v>15</v>
      </c>
      <c r="D86" s="8">
        <v>0.523042916239703</v>
      </c>
      <c r="E86" s="8">
        <v>3.3214697264568298E-4</v>
      </c>
      <c r="F86" s="8">
        <v>1.5135811411702E-3</v>
      </c>
    </row>
    <row r="87" spans="1:6">
      <c r="A87" s="7">
        <v>27.4</v>
      </c>
      <c r="B87" s="8" t="s">
        <v>123</v>
      </c>
      <c r="C87" s="8">
        <v>157</v>
      </c>
      <c r="D87" s="8">
        <v>0.211953271449425</v>
      </c>
      <c r="E87" s="8">
        <v>3.3922084210061601E-4</v>
      </c>
      <c r="F87" s="8">
        <v>1.5264937894527699E-3</v>
      </c>
    </row>
    <row r="88" spans="1:6">
      <c r="A88" s="7">
        <v>26.16</v>
      </c>
      <c r="B88" s="8" t="s">
        <v>124</v>
      </c>
      <c r="C88" s="8">
        <v>33</v>
      </c>
      <c r="D88" s="8">
        <v>-0.35846091966382199</v>
      </c>
      <c r="E88" s="8">
        <v>3.5129837932620402E-4</v>
      </c>
      <c r="F88" s="8">
        <v>1.56132613033868E-3</v>
      </c>
    </row>
    <row r="89" spans="1:6">
      <c r="A89" s="7" t="s">
        <v>125</v>
      </c>
      <c r="B89" s="8" t="s">
        <v>126</v>
      </c>
      <c r="C89" s="8">
        <v>13</v>
      </c>
      <c r="D89" s="8">
        <v>-0.57356600137257097</v>
      </c>
      <c r="E89" s="8">
        <v>3.5789950678531397E-4</v>
      </c>
      <c r="F89" s="8">
        <v>1.5712661273501599E-3</v>
      </c>
    </row>
    <row r="90" spans="1:6">
      <c r="A90" s="7">
        <v>3</v>
      </c>
      <c r="B90" s="8" t="s">
        <v>127</v>
      </c>
      <c r="C90" s="8">
        <v>98</v>
      </c>
      <c r="D90" s="8">
        <v>0.22448528526733699</v>
      </c>
      <c r="E90" s="8">
        <v>4.09546517723602E-4</v>
      </c>
      <c r="F90" s="8">
        <v>1.7763463419336999E-3</v>
      </c>
    </row>
    <row r="91" spans="1:6">
      <c r="A91" s="7">
        <v>2</v>
      </c>
      <c r="B91" s="8" t="s">
        <v>128</v>
      </c>
      <c r="C91" s="8">
        <v>83</v>
      </c>
      <c r="D91" s="8">
        <v>0.24766210178021</v>
      </c>
      <c r="E91" s="8">
        <v>4.4009863874650901E-4</v>
      </c>
      <c r="F91" s="8">
        <v>1.88346996347281E-3</v>
      </c>
    </row>
    <row r="92" spans="1:6">
      <c r="A92" s="7" t="s">
        <v>129</v>
      </c>
      <c r="B92" s="8" t="s">
        <v>130</v>
      </c>
      <c r="C92" s="8">
        <v>13</v>
      </c>
      <c r="D92" s="8">
        <v>-0.49454246452950701</v>
      </c>
      <c r="E92" s="8">
        <v>4.4470818581996899E-4</v>
      </c>
      <c r="F92" s="8">
        <v>1.88346996347281E-3</v>
      </c>
    </row>
    <row r="93" spans="1:6">
      <c r="A93" s="7" t="s">
        <v>131</v>
      </c>
      <c r="B93" s="8" t="s">
        <v>132</v>
      </c>
      <c r="C93" s="8">
        <v>33</v>
      </c>
      <c r="D93" s="8">
        <v>0.47689848828343101</v>
      </c>
      <c r="E93" s="8">
        <v>4.87170861073647E-4</v>
      </c>
      <c r="F93" s="8">
        <v>2.0393198835640999E-3</v>
      </c>
    </row>
    <row r="94" spans="1:6">
      <c r="A94" s="7" t="s">
        <v>133</v>
      </c>
      <c r="B94" s="8" t="s">
        <v>134</v>
      </c>
      <c r="C94" s="8">
        <v>561</v>
      </c>
      <c r="D94" s="8">
        <v>8.7008114544233503E-2</v>
      </c>
      <c r="E94" s="8">
        <v>5.3852552606755799E-4</v>
      </c>
      <c r="F94" s="8">
        <v>2.2283814871761E-3</v>
      </c>
    </row>
    <row r="95" spans="1:6">
      <c r="A95" s="7">
        <v>16.7</v>
      </c>
      <c r="B95" s="8" t="s">
        <v>135</v>
      </c>
      <c r="C95" s="8">
        <v>12</v>
      </c>
      <c r="D95" s="8">
        <v>-0.52190254113362</v>
      </c>
      <c r="E95" s="8">
        <v>5.7043365042166701E-4</v>
      </c>
      <c r="F95" s="8">
        <v>2.3335922062704601E-3</v>
      </c>
    </row>
    <row r="96" spans="1:6">
      <c r="A96" s="7">
        <v>26.19</v>
      </c>
      <c r="B96" s="8" t="s">
        <v>136</v>
      </c>
      <c r="C96" s="8">
        <v>19</v>
      </c>
      <c r="D96" s="8">
        <v>-0.26986166914132398</v>
      </c>
      <c r="E96" s="8">
        <v>5.9115849098502905E-4</v>
      </c>
      <c r="F96" s="8">
        <v>2.3912028848832702E-3</v>
      </c>
    </row>
    <row r="97" spans="1:6">
      <c r="A97" s="7" t="s">
        <v>137</v>
      </c>
      <c r="B97" s="8" t="s">
        <v>138</v>
      </c>
      <c r="C97" s="8">
        <v>12</v>
      </c>
      <c r="D97" s="8">
        <v>0.43934703725094398</v>
      </c>
      <c r="E97" s="8">
        <v>6.2272576240179195E-4</v>
      </c>
      <c r="F97" s="8">
        <v>2.49090304960717E-3</v>
      </c>
    </row>
    <row r="98" spans="1:6">
      <c r="A98" s="7" t="s">
        <v>139</v>
      </c>
      <c r="B98" s="8" t="s">
        <v>140</v>
      </c>
      <c r="C98" s="8">
        <v>87</v>
      </c>
      <c r="D98" s="8">
        <v>-0.13865678949133001</v>
      </c>
      <c r="E98" s="8">
        <v>6.4207694490750597E-4</v>
      </c>
      <c r="F98" s="8">
        <v>2.5400846172165099E-3</v>
      </c>
    </row>
    <row r="99" spans="1:6">
      <c r="A99" s="7">
        <v>18.399999999999999</v>
      </c>
      <c r="B99" s="8" t="s">
        <v>141</v>
      </c>
      <c r="C99" s="8">
        <v>16</v>
      </c>
      <c r="D99" s="8">
        <v>0.60570883614603099</v>
      </c>
      <c r="E99" s="8">
        <v>9.6036652988402797E-4</v>
      </c>
      <c r="F99" s="8">
        <v>3.7579559865027201E-3</v>
      </c>
    </row>
    <row r="100" spans="1:6">
      <c r="A100" s="7" t="s">
        <v>142</v>
      </c>
      <c r="B100" s="8" t="s">
        <v>143</v>
      </c>
      <c r="C100" s="8">
        <v>24</v>
      </c>
      <c r="D100" s="8">
        <v>0.58497501293293297</v>
      </c>
      <c r="E100" s="8">
        <v>1.1860883565040399E-3</v>
      </c>
      <c r="F100" s="8">
        <v>4.5913097671124196E-3</v>
      </c>
    </row>
    <row r="101" spans="1:6">
      <c r="A101" s="7" t="s">
        <v>144</v>
      </c>
      <c r="B101" s="8" t="s">
        <v>145</v>
      </c>
      <c r="C101" s="8">
        <v>23</v>
      </c>
      <c r="D101" s="8">
        <v>0.40636140696435202</v>
      </c>
      <c r="E101" s="8">
        <v>1.20683232798746E-3</v>
      </c>
      <c r="F101" s="8">
        <v>4.6219110433562303E-3</v>
      </c>
    </row>
    <row r="102" spans="1:6">
      <c r="A102" s="7" t="s">
        <v>146</v>
      </c>
      <c r="B102" s="8" t="s">
        <v>147</v>
      </c>
      <c r="C102" s="8">
        <v>53</v>
      </c>
      <c r="D102" s="8">
        <v>-0.20488207423907701</v>
      </c>
      <c r="E102" s="8">
        <v>1.2571677444753501E-3</v>
      </c>
      <c r="F102" s="8">
        <v>4.7640040843276504E-3</v>
      </c>
    </row>
    <row r="103" spans="1:6">
      <c r="A103" s="7">
        <v>31</v>
      </c>
      <c r="B103" s="8" t="s">
        <v>148</v>
      </c>
      <c r="C103" s="8">
        <v>650</v>
      </c>
      <c r="D103" s="8">
        <v>8.2195788030752906E-2</v>
      </c>
      <c r="E103" s="8">
        <v>1.4729198379714299E-3</v>
      </c>
      <c r="F103" s="8">
        <v>5.5234493923928497E-3</v>
      </c>
    </row>
    <row r="104" spans="1:6">
      <c r="A104" s="7">
        <v>35.200000000000003</v>
      </c>
      <c r="B104" s="8" t="s">
        <v>149</v>
      </c>
      <c r="C104" s="8">
        <v>3773</v>
      </c>
      <c r="D104" s="8">
        <v>4.6479646357500203E-2</v>
      </c>
      <c r="E104" s="8">
        <v>1.64426030735088E-3</v>
      </c>
      <c r="F104" s="8">
        <v>6.1024093881063696E-3</v>
      </c>
    </row>
    <row r="105" spans="1:6">
      <c r="A105" s="7">
        <v>31.2</v>
      </c>
      <c r="B105" s="8" t="s">
        <v>150</v>
      </c>
      <c r="C105" s="8">
        <v>90</v>
      </c>
      <c r="D105" s="8">
        <v>0.21057995506595401</v>
      </c>
      <c r="E105" s="8">
        <v>1.93635122348698E-3</v>
      </c>
      <c r="F105" s="8">
        <v>7.1131269434215596E-3</v>
      </c>
    </row>
    <row r="106" spans="1:6">
      <c r="A106" s="7">
        <v>29.5</v>
      </c>
      <c r="B106" s="8" t="s">
        <v>151</v>
      </c>
      <c r="C106" s="8">
        <v>1127</v>
      </c>
      <c r="D106" s="8">
        <v>7.2437521320167994E-2</v>
      </c>
      <c r="E106" s="8">
        <v>1.96556553041295E-3</v>
      </c>
      <c r="F106" s="8">
        <v>7.1475110196834698E-3</v>
      </c>
    </row>
    <row r="107" spans="1:6">
      <c r="A107" s="7" t="s">
        <v>152</v>
      </c>
      <c r="B107" s="8" t="s">
        <v>153</v>
      </c>
      <c r="C107" s="8">
        <v>40</v>
      </c>
      <c r="D107" s="8">
        <v>-0.19882659286683099</v>
      </c>
      <c r="E107" s="8">
        <v>2.0070609674943301E-3</v>
      </c>
      <c r="F107" s="8">
        <v>7.2254194829795898E-3</v>
      </c>
    </row>
    <row r="108" spans="1:6">
      <c r="A108" s="7" t="s">
        <v>154</v>
      </c>
      <c r="B108" s="8" t="s">
        <v>155</v>
      </c>
      <c r="C108" s="8">
        <v>30</v>
      </c>
      <c r="D108" s="8">
        <v>-0.239125919143264</v>
      </c>
      <c r="E108" s="8">
        <v>2.0830677109591601E-3</v>
      </c>
      <c r="F108" s="8">
        <v>7.4247958014386E-3</v>
      </c>
    </row>
    <row r="109" spans="1:6">
      <c r="A109" s="7">
        <v>30</v>
      </c>
      <c r="B109" s="8" t="s">
        <v>156</v>
      </c>
      <c r="C109" s="8">
        <v>915</v>
      </c>
      <c r="D109" s="8">
        <v>7.3176473384657395E-2</v>
      </c>
      <c r="E109" s="8">
        <v>2.1483525895069498E-3</v>
      </c>
      <c r="F109" s="8">
        <v>7.5824209041421902E-3</v>
      </c>
    </row>
    <row r="110" spans="1:6">
      <c r="A110" s="7">
        <v>16.8</v>
      </c>
      <c r="B110" s="8" t="s">
        <v>157</v>
      </c>
      <c r="C110" s="8">
        <v>57</v>
      </c>
      <c r="D110" s="8">
        <v>-0.28514469943512699</v>
      </c>
      <c r="E110" s="8">
        <v>2.3220632615039301E-3</v>
      </c>
      <c r="F110" s="8">
        <v>8.11594926350887E-3</v>
      </c>
    </row>
    <row r="111" spans="1:6">
      <c r="A111" s="7">
        <v>34.1</v>
      </c>
      <c r="B111" s="8" t="s">
        <v>158</v>
      </c>
      <c r="C111" s="8">
        <v>45</v>
      </c>
      <c r="D111" s="8">
        <v>-0.26997019013578599</v>
      </c>
      <c r="E111" s="8">
        <v>2.4442747451682801E-3</v>
      </c>
      <c r="F111" s="8">
        <v>8.4609510409671407E-3</v>
      </c>
    </row>
    <row r="112" spans="1:6">
      <c r="A112" s="7" t="s">
        <v>159</v>
      </c>
      <c r="B112" s="8" t="s">
        <v>160</v>
      </c>
      <c r="C112" s="8">
        <v>323</v>
      </c>
      <c r="D112" s="8">
        <v>9.9752878812789797E-2</v>
      </c>
      <c r="E112" s="8">
        <v>2.7793105133046702E-3</v>
      </c>
      <c r="F112" s="8">
        <v>9.5290646170445806E-3</v>
      </c>
    </row>
    <row r="113" spans="1:6">
      <c r="A113" s="7">
        <v>17.7</v>
      </c>
      <c r="B113" s="8" t="s">
        <v>161</v>
      </c>
      <c r="C113" s="8">
        <v>26</v>
      </c>
      <c r="D113" s="8">
        <v>-0.33046512939365102</v>
      </c>
      <c r="E113" s="8">
        <v>2.8745611364471898E-3</v>
      </c>
      <c r="F113" s="8">
        <v>9.7626604634055703E-3</v>
      </c>
    </row>
    <row r="114" spans="1:6">
      <c r="A114" s="7">
        <v>2.1</v>
      </c>
      <c r="B114" s="8" t="s">
        <v>162</v>
      </c>
      <c r="C114" s="8">
        <v>31</v>
      </c>
      <c r="D114" s="8">
        <v>0.37048771725619201</v>
      </c>
      <c r="E114" s="8">
        <v>3.2173436764647702E-3</v>
      </c>
      <c r="F114" s="8">
        <v>1.0777767786103299E-2</v>
      </c>
    </row>
    <row r="115" spans="1:6">
      <c r="A115" s="7">
        <v>34.159999999999997</v>
      </c>
      <c r="B115" s="8" t="s">
        <v>163</v>
      </c>
      <c r="C115" s="8">
        <v>87</v>
      </c>
      <c r="D115" s="8">
        <v>0.191252557599391</v>
      </c>
      <c r="E115" s="8">
        <v>3.2333303358309802E-3</v>
      </c>
      <c r="F115" s="8">
        <v>1.0777767786103299E-2</v>
      </c>
    </row>
    <row r="116" spans="1:6">
      <c r="A116" s="7" t="s">
        <v>164</v>
      </c>
      <c r="B116" s="8" t="s">
        <v>165</v>
      </c>
      <c r="C116" s="8">
        <v>14</v>
      </c>
      <c r="D116" s="8">
        <v>0.64360193525877496</v>
      </c>
      <c r="E116" s="8">
        <v>3.4041696480149402E-3</v>
      </c>
      <c r="F116" s="8">
        <v>1.12431291127099E-2</v>
      </c>
    </row>
    <row r="117" spans="1:6">
      <c r="A117" s="7">
        <v>27.2</v>
      </c>
      <c r="B117" s="8" t="s">
        <v>166</v>
      </c>
      <c r="C117" s="8">
        <v>76</v>
      </c>
      <c r="D117" s="8">
        <v>0.24525404934085601</v>
      </c>
      <c r="E117" s="8">
        <v>3.6110837790657001E-3</v>
      </c>
      <c r="F117" s="8">
        <v>1.1818092367851399E-2</v>
      </c>
    </row>
    <row r="118" spans="1:6">
      <c r="A118" s="7">
        <v>17.2</v>
      </c>
      <c r="B118" s="8" t="s">
        <v>167</v>
      </c>
      <c r="C118" s="8">
        <v>119</v>
      </c>
      <c r="D118" s="8">
        <v>-0.10003409308285</v>
      </c>
      <c r="E118" s="8">
        <v>3.7937038025050102E-3</v>
      </c>
      <c r="F118" s="8">
        <v>1.2303904224340601E-2</v>
      </c>
    </row>
    <row r="119" spans="1:6">
      <c r="A119" s="7" t="s">
        <v>168</v>
      </c>
      <c r="B119" s="8" t="s">
        <v>169</v>
      </c>
      <c r="C119" s="8">
        <v>34</v>
      </c>
      <c r="D119" s="8">
        <v>-0.19549929268366301</v>
      </c>
      <c r="E119" s="8">
        <v>4.0238259746238503E-3</v>
      </c>
      <c r="F119" s="8">
        <v>1.29337263470052E-2</v>
      </c>
    </row>
    <row r="120" spans="1:6">
      <c r="A120" s="7">
        <v>10.7</v>
      </c>
      <c r="B120" s="8" t="s">
        <v>170</v>
      </c>
      <c r="C120" s="8">
        <v>49</v>
      </c>
      <c r="D120" s="8">
        <v>-0.27072891695096002</v>
      </c>
      <c r="E120" s="8">
        <v>4.2591896743232396E-3</v>
      </c>
      <c r="F120" s="8">
        <v>1.3569099847401501E-2</v>
      </c>
    </row>
    <row r="121" spans="1:6">
      <c r="A121" s="7" t="s">
        <v>171</v>
      </c>
      <c r="B121" s="8" t="s">
        <v>172</v>
      </c>
      <c r="C121" s="8">
        <v>23</v>
      </c>
      <c r="D121" s="8">
        <v>0.41433840308328201</v>
      </c>
      <c r="E121" s="8">
        <v>4.3064108287076096E-3</v>
      </c>
      <c r="F121" s="8">
        <v>1.3599192090655601E-2</v>
      </c>
    </row>
    <row r="122" spans="1:6">
      <c r="A122" s="7" t="s">
        <v>173</v>
      </c>
      <c r="B122" s="8" t="s">
        <v>174</v>
      </c>
      <c r="C122" s="8">
        <v>13</v>
      </c>
      <c r="D122" s="8">
        <v>-0.314320073051437</v>
      </c>
      <c r="E122" s="8">
        <v>4.5890939738328102E-3</v>
      </c>
      <c r="F122" s="8">
        <v>1.4365859396346201E-2</v>
      </c>
    </row>
    <row r="123" spans="1:6">
      <c r="A123" s="7">
        <v>30.4</v>
      </c>
      <c r="B123" s="8" t="s">
        <v>175</v>
      </c>
      <c r="C123" s="8">
        <v>47</v>
      </c>
      <c r="D123" s="8">
        <v>0.27546185970446302</v>
      </c>
      <c r="E123" s="8">
        <v>4.8234499631037604E-3</v>
      </c>
      <c r="F123" s="8">
        <v>1.48196274375272E-2</v>
      </c>
    </row>
    <row r="124" spans="1:6">
      <c r="A124" s="7" t="s">
        <v>176</v>
      </c>
      <c r="B124" s="8" t="s">
        <v>177</v>
      </c>
      <c r="C124" s="8">
        <v>15</v>
      </c>
      <c r="D124" s="8">
        <v>-0.37360737295194502</v>
      </c>
      <c r="E124" s="8">
        <v>4.8281428756298296E-3</v>
      </c>
      <c r="F124" s="8">
        <v>1.48196274375272E-2</v>
      </c>
    </row>
    <row r="125" spans="1:6">
      <c r="A125" s="7" t="s">
        <v>178</v>
      </c>
      <c r="B125" s="8" t="s">
        <v>179</v>
      </c>
      <c r="C125" s="8">
        <v>22</v>
      </c>
      <c r="D125" s="8">
        <v>-0.41655147831655498</v>
      </c>
      <c r="E125" s="8">
        <v>4.8575445489672502E-3</v>
      </c>
      <c r="F125" s="8">
        <v>1.48196274375272E-2</v>
      </c>
    </row>
    <row r="126" spans="1:6">
      <c r="A126" s="7" t="s">
        <v>180</v>
      </c>
      <c r="B126" s="8" t="s">
        <v>181</v>
      </c>
      <c r="C126" s="8">
        <v>28</v>
      </c>
      <c r="D126" s="8">
        <v>-0.17258006654430599</v>
      </c>
      <c r="E126" s="8">
        <v>5.1559708642928198E-3</v>
      </c>
      <c r="F126" s="8">
        <v>1.55978950516422E-2</v>
      </c>
    </row>
    <row r="127" spans="1:6">
      <c r="A127" s="7">
        <v>35</v>
      </c>
      <c r="B127" s="8" t="s">
        <v>182</v>
      </c>
      <c r="C127" s="8">
        <v>5721</v>
      </c>
      <c r="D127" s="8">
        <v>3.8869085267820298E-2</v>
      </c>
      <c r="E127" s="8">
        <v>5.2266519161668296E-3</v>
      </c>
      <c r="F127" s="8">
        <v>1.56799557485005E-2</v>
      </c>
    </row>
    <row r="128" spans="1:6">
      <c r="A128" s="7">
        <v>11.1</v>
      </c>
      <c r="B128" s="8" t="s">
        <v>183</v>
      </c>
      <c r="C128" s="8">
        <v>76</v>
      </c>
      <c r="D128" s="8">
        <v>-0.24544003231444</v>
      </c>
      <c r="E128" s="8">
        <v>5.7689363187834698E-3</v>
      </c>
      <c r="F128" s="8">
        <v>1.71637774773723E-2</v>
      </c>
    </row>
    <row r="129" spans="1:6">
      <c r="A129" s="7" t="s">
        <v>184</v>
      </c>
      <c r="B129" s="8" t="s">
        <v>185</v>
      </c>
      <c r="C129" s="8">
        <v>97</v>
      </c>
      <c r="D129" s="8">
        <v>0.223626516134245</v>
      </c>
      <c r="E129" s="8">
        <v>5.91736130170528E-3</v>
      </c>
      <c r="F129" s="8">
        <v>1.7461066136179499E-2</v>
      </c>
    </row>
    <row r="130" spans="1:6">
      <c r="A130" s="7" t="s">
        <v>186</v>
      </c>
      <c r="B130" s="8" t="s">
        <v>187</v>
      </c>
      <c r="C130" s="8">
        <v>24</v>
      </c>
      <c r="D130" s="8">
        <v>-0.42033391509416801</v>
      </c>
      <c r="E130" s="8">
        <v>6.4432933252080602E-3</v>
      </c>
      <c r="F130" s="8">
        <v>1.88584194884138E-2</v>
      </c>
    </row>
    <row r="131" spans="1:6">
      <c r="A131" s="7" t="s">
        <v>188</v>
      </c>
      <c r="B131" s="8" t="s">
        <v>189</v>
      </c>
      <c r="C131" s="8">
        <v>21</v>
      </c>
      <c r="D131" s="8">
        <v>0.27329689933218598</v>
      </c>
      <c r="E131" s="8">
        <v>6.5324630319441301E-3</v>
      </c>
      <c r="F131" s="8">
        <v>1.8965215254031401E-2</v>
      </c>
    </row>
    <row r="132" spans="1:6">
      <c r="A132" s="7">
        <v>10.8</v>
      </c>
      <c r="B132" s="8" t="s">
        <v>190</v>
      </c>
      <c r="C132" s="8">
        <v>42</v>
      </c>
      <c r="D132" s="8">
        <v>-0.29085923198868802</v>
      </c>
      <c r="E132" s="8">
        <v>6.6354349439492703E-3</v>
      </c>
      <c r="F132" s="8">
        <v>1.9110052638573901E-2</v>
      </c>
    </row>
    <row r="133" spans="1:6">
      <c r="A133" s="7" t="s">
        <v>191</v>
      </c>
      <c r="B133" s="8" t="s">
        <v>192</v>
      </c>
      <c r="C133" s="8">
        <v>14</v>
      </c>
      <c r="D133" s="8">
        <v>0.39492410509045001</v>
      </c>
      <c r="E133" s="8">
        <v>6.8072383431727803E-3</v>
      </c>
      <c r="F133" s="8">
        <v>1.9449252409065101E-2</v>
      </c>
    </row>
    <row r="134" spans="1:6">
      <c r="A134" s="7">
        <v>7</v>
      </c>
      <c r="B134" s="8" t="s">
        <v>193</v>
      </c>
      <c r="C134" s="8">
        <v>31</v>
      </c>
      <c r="D134" s="8">
        <v>-0.283005723504554</v>
      </c>
      <c r="E134" s="8">
        <v>6.9870088357460803E-3</v>
      </c>
      <c r="F134" s="8">
        <v>1.9782773261373301E-2</v>
      </c>
    </row>
    <row r="135" spans="1:6">
      <c r="A135" s="7" t="s">
        <v>194</v>
      </c>
      <c r="B135" s="8" t="s">
        <v>195</v>
      </c>
      <c r="C135" s="8">
        <v>11</v>
      </c>
      <c r="D135" s="8">
        <v>0.93422750799616106</v>
      </c>
      <c r="E135" s="8">
        <v>7.0886108961631198E-3</v>
      </c>
      <c r="F135" s="8">
        <v>1.9782773261373301E-2</v>
      </c>
    </row>
    <row r="136" spans="1:6">
      <c r="A136" s="7" t="s">
        <v>196</v>
      </c>
      <c r="B136" s="8" t="s">
        <v>197</v>
      </c>
      <c r="C136" s="8">
        <v>17</v>
      </c>
      <c r="D136" s="8">
        <v>0.41449190755017401</v>
      </c>
      <c r="E136" s="8">
        <v>7.0888270853254496E-3</v>
      </c>
      <c r="F136" s="8">
        <v>1.9782773261373301E-2</v>
      </c>
    </row>
    <row r="137" spans="1:6">
      <c r="A137" s="7">
        <v>8.1999999999999993</v>
      </c>
      <c r="B137" s="8" t="s">
        <v>198</v>
      </c>
      <c r="C137" s="8">
        <v>18</v>
      </c>
      <c r="D137" s="8">
        <v>-0.31772286247866</v>
      </c>
      <c r="E137" s="8">
        <v>7.9307918155943E-3</v>
      </c>
      <c r="F137" s="8">
        <v>2.1962192720107299E-2</v>
      </c>
    </row>
    <row r="138" spans="1:6">
      <c r="A138" s="7">
        <v>11.3</v>
      </c>
      <c r="B138" s="8" t="s">
        <v>199</v>
      </c>
      <c r="C138" s="8">
        <v>45</v>
      </c>
      <c r="D138" s="8">
        <v>0.29552823940930101</v>
      </c>
      <c r="E138" s="8">
        <v>8.3370161315440491E-3</v>
      </c>
      <c r="F138" s="8">
        <v>2.2910884025617199E-2</v>
      </c>
    </row>
    <row r="139" spans="1:6">
      <c r="A139" s="7">
        <v>17.3</v>
      </c>
      <c r="B139" s="8" t="s">
        <v>200</v>
      </c>
      <c r="C139" s="8">
        <v>47</v>
      </c>
      <c r="D139" s="8">
        <v>-0.156693709246501</v>
      </c>
      <c r="E139" s="8">
        <v>8.82739325276213E-3</v>
      </c>
      <c r="F139" s="8">
        <v>2.4074708871169501E-2</v>
      </c>
    </row>
    <row r="140" spans="1:6">
      <c r="A140" s="7" t="s">
        <v>201</v>
      </c>
      <c r="B140" s="8" t="s">
        <v>202</v>
      </c>
      <c r="C140" s="8">
        <v>16</v>
      </c>
      <c r="D140" s="8">
        <v>0.39380554714007698</v>
      </c>
      <c r="E140" s="8">
        <v>1.0156496857211201E-2</v>
      </c>
      <c r="F140" s="8">
        <v>2.7491269688692001E-2</v>
      </c>
    </row>
    <row r="141" spans="1:6">
      <c r="A141" s="7">
        <v>33.299999999999997</v>
      </c>
      <c r="B141" s="8" t="s">
        <v>203</v>
      </c>
      <c r="C141" s="8">
        <v>11</v>
      </c>
      <c r="D141" s="8">
        <v>0.73859592683046005</v>
      </c>
      <c r="E141" s="8">
        <v>1.02889041717023E-2</v>
      </c>
      <c r="F141" s="8">
        <v>2.7641832103080799E-2</v>
      </c>
    </row>
    <row r="142" spans="1:6">
      <c r="A142" s="7">
        <v>16.2</v>
      </c>
      <c r="B142" s="8" t="s">
        <v>204</v>
      </c>
      <c r="C142" s="8">
        <v>61</v>
      </c>
      <c r="D142" s="8">
        <v>-0.23214857564383701</v>
      </c>
      <c r="E142" s="8">
        <v>1.07695924011053E-2</v>
      </c>
      <c r="F142" s="8">
        <v>2.8508590661319701E-2</v>
      </c>
    </row>
    <row r="143" spans="1:6">
      <c r="A143" s="7" t="s">
        <v>205</v>
      </c>
      <c r="B143" s="8" t="s">
        <v>206</v>
      </c>
      <c r="C143" s="8">
        <v>35</v>
      </c>
      <c r="D143" s="8">
        <v>0.270828531924866</v>
      </c>
      <c r="E143" s="8">
        <v>1.0769912027609701E-2</v>
      </c>
      <c r="F143" s="8">
        <v>2.8508590661319701E-2</v>
      </c>
    </row>
    <row r="144" spans="1:6">
      <c r="A144" s="7">
        <v>23.2</v>
      </c>
      <c r="B144" s="8" t="s">
        <v>207</v>
      </c>
      <c r="C144" s="8">
        <v>28</v>
      </c>
      <c r="D144" s="8">
        <v>0.25946214554721397</v>
      </c>
      <c r="E144" s="8">
        <v>1.1192652577644201E-2</v>
      </c>
      <c r="F144" s="8">
        <v>2.9411349839065001E-2</v>
      </c>
    </row>
    <row r="145" spans="1:6">
      <c r="A145" s="7" t="s">
        <v>208</v>
      </c>
      <c r="B145" s="8" t="s">
        <v>209</v>
      </c>
      <c r="C145" s="8">
        <v>14</v>
      </c>
      <c r="D145" s="8">
        <v>-0.18523221803923101</v>
      </c>
      <c r="E145" s="8">
        <v>1.17369545123514E-2</v>
      </c>
      <c r="F145" s="8">
        <v>3.06181422061341E-2</v>
      </c>
    </row>
    <row r="146" spans="1:6">
      <c r="A146" s="7" t="s">
        <v>210</v>
      </c>
      <c r="B146" s="8" t="s">
        <v>211</v>
      </c>
      <c r="C146" s="8">
        <v>82</v>
      </c>
      <c r="D146" s="8">
        <v>0.14733161696691</v>
      </c>
      <c r="E146" s="8">
        <v>1.2854190772543499E-2</v>
      </c>
      <c r="F146" s="8">
        <v>3.32160457715878E-2</v>
      </c>
    </row>
    <row r="147" spans="1:6">
      <c r="A147" s="7" t="s">
        <v>212</v>
      </c>
      <c r="B147" s="8" t="s">
        <v>213</v>
      </c>
      <c r="C147" s="8">
        <v>20</v>
      </c>
      <c r="D147" s="8">
        <v>0.25104500678810798</v>
      </c>
      <c r="E147" s="8">
        <v>1.29173511333952E-2</v>
      </c>
      <c r="F147" s="8">
        <v>3.32160457715878E-2</v>
      </c>
    </row>
    <row r="148" spans="1:6">
      <c r="A148" s="7">
        <v>28.1</v>
      </c>
      <c r="B148" s="8" t="s">
        <v>214</v>
      </c>
      <c r="C148" s="8">
        <v>303</v>
      </c>
      <c r="D148" s="8">
        <v>0.113476558433196</v>
      </c>
      <c r="E148" s="8">
        <v>1.30220407991444E-2</v>
      </c>
      <c r="F148" s="8">
        <v>3.3247763742496397E-2</v>
      </c>
    </row>
    <row r="149" spans="1:6">
      <c r="A149" s="7">
        <v>13.2</v>
      </c>
      <c r="B149" s="8" t="s">
        <v>215</v>
      </c>
      <c r="C149" s="8">
        <v>64</v>
      </c>
      <c r="D149" s="8">
        <v>0.317337209058971</v>
      </c>
      <c r="E149" s="8">
        <v>1.31799368625104E-2</v>
      </c>
      <c r="F149" s="8">
        <v>3.3413924440167102E-2</v>
      </c>
    </row>
    <row r="150" spans="1:6">
      <c r="A150" s="7" t="s">
        <v>216</v>
      </c>
      <c r="B150" s="8" t="s">
        <v>217</v>
      </c>
      <c r="C150" s="8">
        <v>16</v>
      </c>
      <c r="D150" s="8">
        <v>-0.33372763372682901</v>
      </c>
      <c r="E150" s="8">
        <v>1.4893217698682199E-2</v>
      </c>
      <c r="F150" s="8">
        <v>3.7493415185493803E-2</v>
      </c>
    </row>
    <row r="151" spans="1:6">
      <c r="A151" s="7">
        <v>15</v>
      </c>
      <c r="B151" s="8" t="s">
        <v>218</v>
      </c>
      <c r="C151" s="8">
        <v>66</v>
      </c>
      <c r="D151" s="8">
        <v>-0.14202414892672</v>
      </c>
      <c r="E151" s="8">
        <v>1.5057008924501399E-2</v>
      </c>
      <c r="F151" s="8">
        <v>3.7642522311253403E-2</v>
      </c>
    </row>
    <row r="152" spans="1:6">
      <c r="A152" s="7" t="s">
        <v>219</v>
      </c>
      <c r="B152" s="8" t="s">
        <v>220</v>
      </c>
      <c r="C152" s="8">
        <v>29</v>
      </c>
      <c r="D152" s="8">
        <v>-0.19040420724568299</v>
      </c>
      <c r="E152" s="8">
        <v>1.5742228259177201E-2</v>
      </c>
      <c r="F152" s="8">
        <v>3.8962263315396699E-2</v>
      </c>
    </row>
    <row r="153" spans="1:6">
      <c r="A153" s="7" t="s">
        <v>221</v>
      </c>
      <c r="B153" s="8" t="s">
        <v>222</v>
      </c>
      <c r="C153" s="8">
        <v>19</v>
      </c>
      <c r="D153" s="8">
        <v>-0.46836601662823002</v>
      </c>
      <c r="E153" s="8">
        <v>1.6055028042494E-2</v>
      </c>
      <c r="F153" s="8">
        <v>3.8962263315396699E-2</v>
      </c>
    </row>
    <row r="154" spans="1:6">
      <c r="A154" s="7" t="s">
        <v>223</v>
      </c>
      <c r="B154" s="8" t="s">
        <v>224</v>
      </c>
      <c r="C154" s="8">
        <v>11</v>
      </c>
      <c r="D154" s="8">
        <v>-0.44458282806771499</v>
      </c>
      <c r="E154" s="8">
        <v>1.6106352483706302E-2</v>
      </c>
      <c r="F154" s="8">
        <v>3.8962263315396699E-2</v>
      </c>
    </row>
    <row r="155" spans="1:6">
      <c r="A155" s="7" t="s">
        <v>225</v>
      </c>
      <c r="B155" s="8" t="s">
        <v>226</v>
      </c>
      <c r="C155" s="8">
        <v>16</v>
      </c>
      <c r="D155" s="8">
        <v>0.325939930209383</v>
      </c>
      <c r="E155" s="8">
        <v>1.6173815045483101E-2</v>
      </c>
      <c r="F155" s="8">
        <v>3.8962263315396699E-2</v>
      </c>
    </row>
    <row r="156" spans="1:6">
      <c r="A156" s="7">
        <v>34.9</v>
      </c>
      <c r="B156" s="8" t="s">
        <v>227</v>
      </c>
      <c r="C156" s="8">
        <v>60</v>
      </c>
      <c r="D156" s="8">
        <v>0.227042296762589</v>
      </c>
      <c r="E156" s="8">
        <v>1.6202862746462598E-2</v>
      </c>
      <c r="F156" s="8">
        <v>3.8962263315396699E-2</v>
      </c>
    </row>
    <row r="157" spans="1:6">
      <c r="A157" s="7" t="s">
        <v>228</v>
      </c>
      <c r="B157" s="8" t="s">
        <v>229</v>
      </c>
      <c r="C157" s="8">
        <v>47</v>
      </c>
      <c r="D157" s="8">
        <v>0.19691977063438701</v>
      </c>
      <c r="E157" s="8">
        <v>1.6255825558986001E-2</v>
      </c>
      <c r="F157" s="8">
        <v>3.8962263315396699E-2</v>
      </c>
    </row>
    <row r="158" spans="1:6">
      <c r="A158" s="7" t="s">
        <v>230</v>
      </c>
      <c r="B158" s="8" t="s">
        <v>231</v>
      </c>
      <c r="C158" s="8">
        <v>14</v>
      </c>
      <c r="D158" s="8">
        <v>0.37366449709622201</v>
      </c>
      <c r="E158" s="8">
        <v>1.63425048906247E-2</v>
      </c>
      <c r="F158" s="8">
        <v>3.8962263315396699E-2</v>
      </c>
    </row>
    <row r="159" spans="1:6">
      <c r="A159" s="7" t="s">
        <v>232</v>
      </c>
      <c r="B159" s="8" t="s">
        <v>233</v>
      </c>
      <c r="C159" s="8">
        <v>14</v>
      </c>
      <c r="D159" s="8">
        <v>0.34157168828690898</v>
      </c>
      <c r="E159" s="8">
        <v>1.7580249077430301E-2</v>
      </c>
      <c r="F159" s="8">
        <v>4.1637432025492901E-2</v>
      </c>
    </row>
    <row r="160" spans="1:6">
      <c r="A160" s="7">
        <v>10.1</v>
      </c>
      <c r="B160" s="8" t="s">
        <v>234</v>
      </c>
      <c r="C160" s="8">
        <v>48</v>
      </c>
      <c r="D160" s="8">
        <v>-0.12122661565986501</v>
      </c>
      <c r="E160" s="8">
        <v>1.7740301637236201E-2</v>
      </c>
      <c r="F160" s="8">
        <v>4.1741886205261598E-2</v>
      </c>
    </row>
    <row r="161" spans="1:6">
      <c r="A161" s="7" t="s">
        <v>235</v>
      </c>
      <c r="B161" s="8" t="s">
        <v>236</v>
      </c>
      <c r="C161" s="8">
        <v>48</v>
      </c>
      <c r="D161" s="8">
        <v>-9.8374556866224899E-2</v>
      </c>
      <c r="E161" s="8">
        <v>1.8882822741331701E-2</v>
      </c>
      <c r="F161" s="8">
        <v>4.4141663551165E-2</v>
      </c>
    </row>
    <row r="162" spans="1:6">
      <c r="A162" s="7">
        <v>4.0999999999999996</v>
      </c>
      <c r="B162" s="8" t="s">
        <v>237</v>
      </c>
      <c r="C162" s="8">
        <v>37</v>
      </c>
      <c r="D162" s="8">
        <v>-0.20246193012121499</v>
      </c>
      <c r="E162" s="8">
        <v>1.9197657903349399E-2</v>
      </c>
      <c r="F162" s="8">
        <v>4.45881086787469E-2</v>
      </c>
    </row>
    <row r="163" spans="1:6">
      <c r="A163" s="7" t="s">
        <v>238</v>
      </c>
      <c r="B163" s="8" t="s">
        <v>239</v>
      </c>
      <c r="C163" s="8">
        <v>22</v>
      </c>
      <c r="D163" s="8">
        <v>-8.3303113924557803E-2</v>
      </c>
      <c r="E163" s="8">
        <v>2.1758871052663602E-2</v>
      </c>
      <c r="F163" s="8">
        <v>5.02127793523005E-2</v>
      </c>
    </row>
    <row r="164" spans="1:6">
      <c r="A164" s="7" t="s">
        <v>240</v>
      </c>
      <c r="B164" s="8" t="s">
        <v>241</v>
      </c>
      <c r="C164" s="8">
        <v>17</v>
      </c>
      <c r="D164" s="8">
        <v>-0.22416636731856401</v>
      </c>
      <c r="E164" s="8">
        <v>2.2302203566338101E-2</v>
      </c>
      <c r="F164" s="8">
        <v>5.1138810725361201E-2</v>
      </c>
    </row>
    <row r="165" spans="1:6">
      <c r="A165" s="7">
        <v>16.399999999999999</v>
      </c>
      <c r="B165" s="8" t="s">
        <v>242</v>
      </c>
      <c r="C165" s="8">
        <v>23</v>
      </c>
      <c r="D165" s="8">
        <v>-0.21399997792845099</v>
      </c>
      <c r="E165" s="8">
        <v>2.34088810388326E-2</v>
      </c>
      <c r="F165" s="8">
        <v>5.3219696208591301E-2</v>
      </c>
    </row>
    <row r="166" spans="1:6">
      <c r="A166" s="7">
        <v>26.28</v>
      </c>
      <c r="B166" s="8" t="s">
        <v>243</v>
      </c>
      <c r="C166" s="8">
        <v>43</v>
      </c>
      <c r="D166" s="8">
        <v>-0.223108734025527</v>
      </c>
      <c r="E166" s="8">
        <v>2.3505365825461099E-2</v>
      </c>
      <c r="F166" s="8">
        <v>5.3219696208591301E-2</v>
      </c>
    </row>
    <row r="167" spans="1:6">
      <c r="A167" s="7" t="s">
        <v>244</v>
      </c>
      <c r="B167" s="8" t="s">
        <v>245</v>
      </c>
      <c r="C167" s="8">
        <v>26</v>
      </c>
      <c r="D167" s="8">
        <v>-0.19668068934867</v>
      </c>
      <c r="E167" s="8">
        <v>2.4530476902862499E-2</v>
      </c>
      <c r="F167" s="8">
        <v>5.5193573031440499E-2</v>
      </c>
    </row>
    <row r="168" spans="1:6">
      <c r="A168" s="7">
        <v>16.5</v>
      </c>
      <c r="B168" s="8" t="s">
        <v>246</v>
      </c>
      <c r="C168" s="8">
        <v>52</v>
      </c>
      <c r="D168" s="8">
        <v>-7.8575544430319194E-2</v>
      </c>
      <c r="E168" s="8">
        <v>2.52592121960446E-2</v>
      </c>
      <c r="F168" s="8">
        <v>5.6480226028422703E-2</v>
      </c>
    </row>
    <row r="169" spans="1:6">
      <c r="A169" s="7" t="s">
        <v>247</v>
      </c>
      <c r="B169" s="8" t="s">
        <v>248</v>
      </c>
      <c r="C169" s="8">
        <v>11</v>
      </c>
      <c r="D169" s="8">
        <v>-0.27894485186954998</v>
      </c>
      <c r="E169" s="8">
        <v>2.5676163821276601E-2</v>
      </c>
      <c r="F169" s="8">
        <v>5.7058141825059097E-2</v>
      </c>
    </row>
    <row r="170" spans="1:6">
      <c r="A170" s="7" t="s">
        <v>249</v>
      </c>
      <c r="B170" s="8" t="s">
        <v>250</v>
      </c>
      <c r="C170" s="8">
        <v>24</v>
      </c>
      <c r="D170" s="8">
        <v>0.31964770022509098</v>
      </c>
      <c r="E170" s="8">
        <v>2.8080689645056001E-2</v>
      </c>
      <c r="F170" s="8">
        <v>6.2018701056565498E-2</v>
      </c>
    </row>
    <row r="171" spans="1:6">
      <c r="A171" s="7" t="s">
        <v>251</v>
      </c>
      <c r="B171" s="8" t="s">
        <v>252</v>
      </c>
      <c r="C171" s="8">
        <v>14</v>
      </c>
      <c r="D171" s="8">
        <v>-0.23558291382233901</v>
      </c>
      <c r="E171" s="8">
        <v>2.87669304418883E-2</v>
      </c>
      <c r="F171" s="8">
        <v>6.2923733783977698E-2</v>
      </c>
    </row>
    <row r="172" spans="1:6">
      <c r="A172" s="7" t="s">
        <v>253</v>
      </c>
      <c r="B172" s="8" t="s">
        <v>254</v>
      </c>
      <c r="C172" s="8">
        <v>12</v>
      </c>
      <c r="D172" s="8">
        <v>-0.35212315496234298</v>
      </c>
      <c r="E172" s="8">
        <v>2.8840044650989799E-2</v>
      </c>
      <c r="F172" s="8">
        <v>6.2923733783977698E-2</v>
      </c>
    </row>
    <row r="173" spans="1:6">
      <c r="A173" s="7" t="s">
        <v>255</v>
      </c>
      <c r="B173" s="8" t="s">
        <v>256</v>
      </c>
      <c r="C173" s="8">
        <v>66</v>
      </c>
      <c r="D173" s="8">
        <v>-0.175022404196608</v>
      </c>
      <c r="E173" s="8">
        <v>2.9977866564748299E-2</v>
      </c>
      <c r="F173" s="8">
        <v>6.4600567521180804E-2</v>
      </c>
    </row>
    <row r="174" spans="1:6">
      <c r="A174" s="7" t="s">
        <v>257</v>
      </c>
      <c r="B174" s="8" t="s">
        <v>258</v>
      </c>
      <c r="C174" s="8">
        <v>13</v>
      </c>
      <c r="D174" s="8">
        <v>-0.31492654363561501</v>
      </c>
      <c r="E174" s="8">
        <v>3.0050000852800001E-2</v>
      </c>
      <c r="F174" s="8">
        <v>6.4600567521180804E-2</v>
      </c>
    </row>
    <row r="175" spans="1:6">
      <c r="A175" s="7" t="s">
        <v>259</v>
      </c>
      <c r="B175" s="8" t="s">
        <v>260</v>
      </c>
      <c r="C175" s="8">
        <v>52</v>
      </c>
      <c r="D175" s="8">
        <v>0.223100281042659</v>
      </c>
      <c r="E175" s="8">
        <v>3.01549671401946E-2</v>
      </c>
      <c r="F175" s="8">
        <v>6.4600567521180804E-2</v>
      </c>
    </row>
    <row r="176" spans="1:6">
      <c r="A176" s="7" t="s">
        <v>261</v>
      </c>
      <c r="B176" s="8" t="s">
        <v>262</v>
      </c>
      <c r="C176" s="8">
        <v>39</v>
      </c>
      <c r="D176" s="8">
        <v>0.268141107738255</v>
      </c>
      <c r="E176" s="8">
        <v>3.0326377530776501E-2</v>
      </c>
      <c r="F176" s="8">
        <v>6.4600567521180804E-2</v>
      </c>
    </row>
    <row r="177" spans="1:6">
      <c r="A177" s="7" t="s">
        <v>263</v>
      </c>
      <c r="B177" s="8" t="s">
        <v>264</v>
      </c>
      <c r="C177" s="8">
        <v>23</v>
      </c>
      <c r="D177" s="8">
        <v>-0.24151003481870401</v>
      </c>
      <c r="E177" s="8">
        <v>3.0599965124717202E-2</v>
      </c>
      <c r="F177" s="8">
        <v>6.4691935302530798E-2</v>
      </c>
    </row>
    <row r="178" spans="1:6">
      <c r="A178" s="7">
        <v>2.2000000000000002</v>
      </c>
      <c r="B178" s="8" t="s">
        <v>265</v>
      </c>
      <c r="C178" s="8">
        <v>52</v>
      </c>
      <c r="D178" s="8">
        <v>0.197210020459619</v>
      </c>
      <c r="E178" s="8">
        <v>3.0728669268702099E-2</v>
      </c>
      <c r="F178" s="8">
        <v>6.4691935302530798E-2</v>
      </c>
    </row>
    <row r="179" spans="1:6">
      <c r="A179" s="7">
        <v>26.4</v>
      </c>
      <c r="B179" s="8" t="s">
        <v>266</v>
      </c>
      <c r="C179" s="8">
        <v>36</v>
      </c>
      <c r="D179" s="8">
        <v>-0.214634690536748</v>
      </c>
      <c r="E179" s="8">
        <v>3.4707144981291099E-2</v>
      </c>
      <c r="F179" s="8">
        <v>7.26428615887489E-2</v>
      </c>
    </row>
    <row r="180" spans="1:6">
      <c r="A180" s="7" t="s">
        <v>267</v>
      </c>
      <c r="B180" s="8" t="s">
        <v>268</v>
      </c>
      <c r="C180" s="8">
        <v>19</v>
      </c>
      <c r="D180" s="8">
        <v>-0.28514469943512699</v>
      </c>
      <c r="E180" s="8">
        <v>3.9617990643199798E-2</v>
      </c>
      <c r="F180" s="8">
        <v>8.2442061454057303E-2</v>
      </c>
    </row>
    <row r="181" spans="1:6">
      <c r="A181" s="7" t="s">
        <v>269</v>
      </c>
      <c r="B181" s="8" t="s">
        <v>270</v>
      </c>
      <c r="C181" s="8">
        <v>34</v>
      </c>
      <c r="D181" s="8">
        <v>0.196935605166629</v>
      </c>
      <c r="E181" s="8">
        <v>4.0892988268558403E-2</v>
      </c>
      <c r="F181" s="8">
        <v>8.44323908977095E-2</v>
      </c>
    </row>
    <row r="182" spans="1:6">
      <c r="A182" s="7">
        <v>29.7</v>
      </c>
      <c r="B182" s="8" t="s">
        <v>271</v>
      </c>
      <c r="C182" s="8">
        <v>39</v>
      </c>
      <c r="D182" s="8">
        <v>0.25675201998923902</v>
      </c>
      <c r="E182" s="8">
        <v>4.1043523353053203E-2</v>
      </c>
      <c r="F182" s="8">
        <v>8.44323908977095E-2</v>
      </c>
    </row>
    <row r="183" spans="1:6">
      <c r="A183" s="7" t="s">
        <v>272</v>
      </c>
      <c r="B183" s="8" t="s">
        <v>273</v>
      </c>
      <c r="C183" s="8">
        <v>12</v>
      </c>
      <c r="D183" s="8">
        <v>0.291616247659574</v>
      </c>
      <c r="E183" s="8">
        <v>4.4539264628743101E-2</v>
      </c>
      <c r="F183" s="8">
        <v>9.1103041286065403E-2</v>
      </c>
    </row>
    <row r="184" spans="1:6">
      <c r="A184" s="7">
        <v>31.3</v>
      </c>
      <c r="B184" s="8" t="s">
        <v>274</v>
      </c>
      <c r="C184" s="8">
        <v>106</v>
      </c>
      <c r="D184" s="8">
        <v>8.0281919036250995E-2</v>
      </c>
      <c r="E184" s="8">
        <v>4.55166398878891E-2</v>
      </c>
      <c r="F184" s="8">
        <v>9.2315379104948303E-2</v>
      </c>
    </row>
    <row r="185" spans="1:6">
      <c r="A185" s="7" t="s">
        <v>275</v>
      </c>
      <c r="B185" s="8" t="s">
        <v>276</v>
      </c>
      <c r="C185" s="8">
        <v>28</v>
      </c>
      <c r="D185" s="8">
        <v>-0.12052146950298501</v>
      </c>
      <c r="E185" s="8">
        <v>4.5644826335224403E-2</v>
      </c>
      <c r="F185" s="8">
        <v>9.2315379104948303E-2</v>
      </c>
    </row>
    <row r="186" spans="1:6">
      <c r="A186" s="7" t="s">
        <v>277</v>
      </c>
      <c r="B186" s="8" t="s">
        <v>278</v>
      </c>
      <c r="C186" s="8">
        <v>13</v>
      </c>
      <c r="D186" s="8">
        <v>0.239908164092104</v>
      </c>
      <c r="E186" s="8">
        <v>4.6166723611964403E-2</v>
      </c>
      <c r="F186" s="8">
        <v>9.2622634021117894E-2</v>
      </c>
    </row>
    <row r="187" spans="1:6">
      <c r="A187" s="7" t="s">
        <v>279</v>
      </c>
      <c r="B187" s="8" t="s">
        <v>280</v>
      </c>
      <c r="C187" s="8">
        <v>749</v>
      </c>
      <c r="D187" s="8">
        <v>5.9530556847594798E-2</v>
      </c>
      <c r="E187" s="8">
        <v>4.6311317010559003E-2</v>
      </c>
      <c r="F187" s="8">
        <v>9.2622634021117894E-2</v>
      </c>
    </row>
    <row r="188" spans="1:6">
      <c r="A188" s="7">
        <v>31.1</v>
      </c>
      <c r="B188" s="8" t="s">
        <v>281</v>
      </c>
      <c r="C188" s="8">
        <v>309</v>
      </c>
      <c r="D188" s="8">
        <v>7.8917933251477501E-2</v>
      </c>
      <c r="E188" s="8">
        <v>4.7359638093365998E-2</v>
      </c>
      <c r="F188" s="8">
        <v>9.3708374477114803E-2</v>
      </c>
    </row>
    <row r="189" spans="1:6">
      <c r="A189" s="7">
        <v>3.5</v>
      </c>
      <c r="B189" s="8" t="s">
        <v>282</v>
      </c>
      <c r="C189" s="8">
        <v>37</v>
      </c>
      <c r="D189" s="8">
        <v>0.144748749756338</v>
      </c>
      <c r="E189" s="8">
        <v>4.7374789318985797E-2</v>
      </c>
      <c r="F189" s="8">
        <v>9.3708374477114803E-2</v>
      </c>
    </row>
    <row r="190" spans="1:6">
      <c r="A190" s="7">
        <v>10.6</v>
      </c>
      <c r="B190" s="8" t="s">
        <v>283</v>
      </c>
      <c r="C190" s="8">
        <v>65</v>
      </c>
      <c r="D190" s="8">
        <v>-0.123101527964752</v>
      </c>
      <c r="E190" s="8">
        <v>4.8646991363403801E-2</v>
      </c>
      <c r="F190" s="8">
        <v>9.5698999403417404E-2</v>
      </c>
    </row>
    <row r="191" spans="1:6">
      <c r="A191" s="7" t="s">
        <v>284</v>
      </c>
      <c r="B191" s="8" t="s">
        <v>285</v>
      </c>
      <c r="C191" s="8">
        <v>49</v>
      </c>
      <c r="D191" s="8">
        <v>0.25476214049818102</v>
      </c>
      <c r="E191" s="8">
        <v>4.8953319744927601E-2</v>
      </c>
      <c r="F191" s="8">
        <v>9.5778234283554101E-2</v>
      </c>
    </row>
    <row r="192" spans="1:6">
      <c r="A192" s="7">
        <v>34.15</v>
      </c>
      <c r="B192" s="8" t="s">
        <v>286</v>
      </c>
      <c r="C192" s="8">
        <v>34</v>
      </c>
      <c r="D192" s="8">
        <v>0.13671957474657701</v>
      </c>
      <c r="E192" s="8">
        <v>5.0084973637264503E-2</v>
      </c>
      <c r="F192" s="8">
        <v>9.7462651402244499E-2</v>
      </c>
    </row>
    <row r="193" spans="1:6">
      <c r="A193" s="7" t="s">
        <v>287</v>
      </c>
      <c r="B193" s="8" t="s">
        <v>288</v>
      </c>
      <c r="C193" s="8">
        <v>12</v>
      </c>
      <c r="D193" s="8">
        <v>0.46448384846104301</v>
      </c>
      <c r="E193" s="8">
        <v>5.0756270710151201E-2</v>
      </c>
      <c r="F193" s="8">
        <v>9.8237943309970099E-2</v>
      </c>
    </row>
    <row r="194" spans="1:6">
      <c r="A194" s="7" t="s">
        <v>289</v>
      </c>
      <c r="B194" s="8" t="s">
        <v>290</v>
      </c>
      <c r="C194" s="8">
        <v>30</v>
      </c>
      <c r="D194" s="8">
        <v>-0.127012779132472</v>
      </c>
      <c r="E194" s="8">
        <v>5.329505670424E-2</v>
      </c>
      <c r="F194" s="8">
        <v>0.102600109163243</v>
      </c>
    </row>
    <row r="195" spans="1:6">
      <c r="A195" s="7">
        <v>15.2</v>
      </c>
      <c r="B195" s="8" t="s">
        <v>291</v>
      </c>
      <c r="C195" s="8">
        <v>43</v>
      </c>
      <c r="D195" s="8">
        <v>-4.7129774692017699E-2</v>
      </c>
      <c r="E195" s="8">
        <v>5.6927529947418697E-2</v>
      </c>
      <c r="F195" s="8">
        <v>0.1090101637291</v>
      </c>
    </row>
    <row r="196" spans="1:6">
      <c r="A196" s="7">
        <v>7.1</v>
      </c>
      <c r="B196" s="8" t="s">
        <v>292</v>
      </c>
      <c r="C196" s="8">
        <v>19</v>
      </c>
      <c r="D196" s="8">
        <v>-0.21777303103319501</v>
      </c>
      <c r="E196" s="8">
        <v>6.4637607984465606E-2</v>
      </c>
      <c r="F196" s="8">
        <v>0.123119253303744</v>
      </c>
    </row>
    <row r="197" spans="1:6">
      <c r="A197" s="7">
        <v>32</v>
      </c>
      <c r="B197" s="8" t="s">
        <v>293</v>
      </c>
      <c r="C197" s="8">
        <v>43</v>
      </c>
      <c r="D197" s="8">
        <v>0.20157164183590101</v>
      </c>
      <c r="E197" s="8">
        <v>6.4981741814367597E-2</v>
      </c>
      <c r="F197" s="8">
        <v>0.12312330027985401</v>
      </c>
    </row>
    <row r="198" spans="1:6">
      <c r="A198" s="7">
        <v>11.9</v>
      </c>
      <c r="B198" s="8" t="s">
        <v>294</v>
      </c>
      <c r="C198" s="8">
        <v>96</v>
      </c>
      <c r="D198" s="8">
        <v>0.13682392340751501</v>
      </c>
      <c r="E198" s="8">
        <v>6.5616248817981698E-2</v>
      </c>
      <c r="F198" s="8">
        <v>0.12367460510195501</v>
      </c>
    </row>
    <row r="199" spans="1:6">
      <c r="A199" s="7">
        <v>21.1</v>
      </c>
      <c r="B199" s="8" t="s">
        <v>295</v>
      </c>
      <c r="C199" s="8">
        <v>62</v>
      </c>
      <c r="D199" s="8">
        <v>-0.11073857859338899</v>
      </c>
      <c r="E199" s="8">
        <v>6.7238202729652197E-2</v>
      </c>
      <c r="F199" s="8">
        <v>0.12607163011809799</v>
      </c>
    </row>
    <row r="200" spans="1:6">
      <c r="A200" s="7" t="s">
        <v>296</v>
      </c>
      <c r="B200" s="8" t="s">
        <v>297</v>
      </c>
      <c r="C200" s="8">
        <v>16</v>
      </c>
      <c r="D200" s="8">
        <v>0.35548900553546198</v>
      </c>
      <c r="E200" s="8">
        <v>6.8401386917755699E-2</v>
      </c>
      <c r="F200" s="8">
        <v>0.12758807922482901</v>
      </c>
    </row>
    <row r="201" spans="1:6">
      <c r="A201" s="7">
        <v>26.11</v>
      </c>
      <c r="B201" s="8" t="s">
        <v>20</v>
      </c>
      <c r="C201" s="8">
        <v>13</v>
      </c>
      <c r="D201" s="8">
        <v>0.48499931597972701</v>
      </c>
      <c r="E201" s="8">
        <v>7.2043763774801595E-2</v>
      </c>
      <c r="F201" s="8">
        <v>0.13300387158424901</v>
      </c>
    </row>
    <row r="202" spans="1:6">
      <c r="A202" s="7" t="s">
        <v>298</v>
      </c>
      <c r="B202" s="8" t="s">
        <v>299</v>
      </c>
      <c r="C202" s="8">
        <v>13</v>
      </c>
      <c r="D202" s="8">
        <v>0.48499931597972701</v>
      </c>
      <c r="E202" s="8">
        <v>7.2043763774801595E-2</v>
      </c>
      <c r="F202" s="8">
        <v>0.13300387158424901</v>
      </c>
    </row>
    <row r="203" spans="1:6">
      <c r="A203" s="7" t="s">
        <v>300</v>
      </c>
      <c r="B203" s="8" t="s">
        <v>301</v>
      </c>
      <c r="C203" s="8">
        <v>35</v>
      </c>
      <c r="D203" s="8">
        <v>0.210247601103801</v>
      </c>
      <c r="E203" s="8">
        <v>7.4150812727889995E-2</v>
      </c>
      <c r="F203" s="8">
        <v>0.136195370316533</v>
      </c>
    </row>
    <row r="204" spans="1:6">
      <c r="A204" s="7" t="s">
        <v>302</v>
      </c>
      <c r="B204" s="8" t="s">
        <v>303</v>
      </c>
      <c r="C204" s="8">
        <v>17</v>
      </c>
      <c r="D204" s="8">
        <v>-0.21593608353303201</v>
      </c>
      <c r="E204" s="8">
        <v>8.0348145273859806E-2</v>
      </c>
      <c r="F204" s="8">
        <v>0.146829097962383</v>
      </c>
    </row>
    <row r="205" spans="1:6">
      <c r="A205" s="7">
        <v>34.200000000000003</v>
      </c>
      <c r="B205" s="8" t="s">
        <v>304</v>
      </c>
      <c r="C205" s="8">
        <v>52</v>
      </c>
      <c r="D205" s="8">
        <v>0.12778744059185301</v>
      </c>
      <c r="E205" s="8">
        <v>8.4406779625657694E-2</v>
      </c>
      <c r="F205" s="8">
        <v>0.153090819938863</v>
      </c>
    </row>
    <row r="206" spans="1:6">
      <c r="A206" s="7" t="s">
        <v>305</v>
      </c>
      <c r="B206" s="8" t="s">
        <v>306</v>
      </c>
      <c r="C206" s="8">
        <v>17</v>
      </c>
      <c r="D206" s="8">
        <v>0.23379015718763899</v>
      </c>
      <c r="E206" s="8">
        <v>8.46252032439824E-2</v>
      </c>
      <c r="F206" s="8">
        <v>0.153090819938863</v>
      </c>
    </row>
    <row r="207" spans="1:6">
      <c r="A207" s="7">
        <v>10.199999999999999</v>
      </c>
      <c r="B207" s="8" t="s">
        <v>307</v>
      </c>
      <c r="C207" s="8">
        <v>33</v>
      </c>
      <c r="D207" s="8">
        <v>-0.17737792219477899</v>
      </c>
      <c r="E207" s="8">
        <v>8.96886718941102E-2</v>
      </c>
      <c r="F207" s="8">
        <v>0.16088188280031901</v>
      </c>
    </row>
    <row r="208" spans="1:6">
      <c r="A208" s="7" t="s">
        <v>308</v>
      </c>
      <c r="B208" s="8" t="s">
        <v>309</v>
      </c>
      <c r="C208" s="8">
        <v>28</v>
      </c>
      <c r="D208" s="8">
        <v>0.33418013179778799</v>
      </c>
      <c r="E208" s="8">
        <v>8.9825717896844806E-2</v>
      </c>
      <c r="F208" s="8">
        <v>0.16088188280031901</v>
      </c>
    </row>
    <row r="209" spans="1:6">
      <c r="A209" s="7" t="s">
        <v>310</v>
      </c>
      <c r="B209" s="8" t="s">
        <v>311</v>
      </c>
      <c r="C209" s="8">
        <v>13</v>
      </c>
      <c r="D209" s="8">
        <v>0.20788996490297801</v>
      </c>
      <c r="E209" s="8">
        <v>9.2229743530458499E-2</v>
      </c>
      <c r="F209" s="8">
        <v>0.16436983995527299</v>
      </c>
    </row>
    <row r="210" spans="1:6">
      <c r="A210" s="7">
        <v>34.119999999999997</v>
      </c>
      <c r="B210" s="8" t="s">
        <v>312</v>
      </c>
      <c r="C210" s="8">
        <v>62</v>
      </c>
      <c r="D210" s="8">
        <v>-0.15567545808043701</v>
      </c>
      <c r="E210" s="8">
        <v>9.3849375107670399E-2</v>
      </c>
      <c r="F210" s="8">
        <v>0.16643238935350399</v>
      </c>
    </row>
    <row r="211" spans="1:6">
      <c r="A211" s="7" t="s">
        <v>313</v>
      </c>
      <c r="B211" s="8" t="s">
        <v>314</v>
      </c>
      <c r="C211" s="8">
        <v>28</v>
      </c>
      <c r="D211" s="8">
        <v>-0.228766528653157</v>
      </c>
      <c r="E211" s="8">
        <v>9.7638204577557494E-2</v>
      </c>
      <c r="F211" s="8">
        <v>0.17230271396039601</v>
      </c>
    </row>
    <row r="212" spans="1:6">
      <c r="A212" s="7" t="s">
        <v>315</v>
      </c>
      <c r="B212" s="8" t="s">
        <v>316</v>
      </c>
      <c r="C212" s="8">
        <v>200</v>
      </c>
      <c r="D212" s="8">
        <v>6.71763560390473E-2</v>
      </c>
      <c r="E212" s="8">
        <v>9.9397498060748102E-2</v>
      </c>
      <c r="F212" s="8">
        <v>0.17401195292434901</v>
      </c>
    </row>
    <row r="213" spans="1:6">
      <c r="A213" s="7" t="s">
        <v>317</v>
      </c>
      <c r="B213" s="8" t="s">
        <v>318</v>
      </c>
      <c r="C213" s="8">
        <v>20</v>
      </c>
      <c r="D213" s="8">
        <v>-0.214634690536748</v>
      </c>
      <c r="E213" s="8">
        <v>0.10032518168768501</v>
      </c>
      <c r="F213" s="8">
        <v>0.17401195292434901</v>
      </c>
    </row>
    <row r="214" spans="1:6">
      <c r="A214" s="7" t="s">
        <v>319</v>
      </c>
      <c r="B214" s="8" t="s">
        <v>320</v>
      </c>
      <c r="C214" s="8">
        <v>53</v>
      </c>
      <c r="D214" s="8">
        <v>-0.21277624940821799</v>
      </c>
      <c r="E214" s="8">
        <v>0.100483211478314</v>
      </c>
      <c r="F214" s="8">
        <v>0.17401195292434901</v>
      </c>
    </row>
    <row r="215" spans="1:6">
      <c r="A215" s="7">
        <v>34.299999999999997</v>
      </c>
      <c r="B215" s="8" t="s">
        <v>321</v>
      </c>
      <c r="C215" s="8">
        <v>47</v>
      </c>
      <c r="D215" s="8">
        <v>-3.1019065131581099E-2</v>
      </c>
      <c r="E215" s="8">
        <v>0.100540239467401</v>
      </c>
      <c r="F215" s="8">
        <v>0.17401195292434901</v>
      </c>
    </row>
    <row r="216" spans="1:6">
      <c r="A216" s="7" t="s">
        <v>322</v>
      </c>
      <c r="B216" s="8" t="s">
        <v>323</v>
      </c>
      <c r="C216" s="8">
        <v>133</v>
      </c>
      <c r="D216" s="8">
        <v>0.17786766707710699</v>
      </c>
      <c r="E216" s="8">
        <v>0.101242921449334</v>
      </c>
      <c r="F216" s="8">
        <v>0.174389721156747</v>
      </c>
    </row>
    <row r="217" spans="1:6">
      <c r="A217" s="7">
        <v>3.6</v>
      </c>
      <c r="B217" s="8" t="s">
        <v>324</v>
      </c>
      <c r="C217" s="8">
        <v>13</v>
      </c>
      <c r="D217" s="8">
        <v>0.310618059743901</v>
      </c>
      <c r="E217" s="8">
        <v>0.101813622853529</v>
      </c>
      <c r="F217" s="8">
        <v>0.174537639177478</v>
      </c>
    </row>
    <row r="218" spans="1:6">
      <c r="A218" s="7">
        <v>30.5</v>
      </c>
      <c r="B218" s="8" t="s">
        <v>325</v>
      </c>
      <c r="C218" s="8">
        <v>194</v>
      </c>
      <c r="D218" s="8">
        <v>0.10640206754055</v>
      </c>
      <c r="E218" s="8">
        <v>0.10316343362369799</v>
      </c>
      <c r="F218" s="8">
        <v>0.176013441253703</v>
      </c>
    </row>
    <row r="219" spans="1:6">
      <c r="A219" s="7" t="s">
        <v>326</v>
      </c>
      <c r="B219" s="8" t="s">
        <v>327</v>
      </c>
      <c r="C219" s="8">
        <v>13</v>
      </c>
      <c r="D219" s="8">
        <v>-9.1025639334055705E-2</v>
      </c>
      <c r="E219" s="8">
        <v>0.106800896567655</v>
      </c>
      <c r="F219" s="8">
        <v>0.18136001303941399</v>
      </c>
    </row>
    <row r="220" spans="1:6">
      <c r="A220" s="7">
        <v>11.8</v>
      </c>
      <c r="B220" s="8" t="s">
        <v>328</v>
      </c>
      <c r="C220" s="8">
        <v>62</v>
      </c>
      <c r="D220" s="8">
        <v>-0.123760062922129</v>
      </c>
      <c r="E220" s="8">
        <v>0.109149225590982</v>
      </c>
      <c r="F220" s="8">
        <v>0.184169961745275</v>
      </c>
    </row>
    <row r="221" spans="1:6">
      <c r="A221" s="7" t="s">
        <v>329</v>
      </c>
      <c r="B221" s="8" t="s">
        <v>330</v>
      </c>
      <c r="C221" s="8">
        <v>49</v>
      </c>
      <c r="D221" s="8">
        <v>-0.240051707089421</v>
      </c>
      <c r="E221" s="8">
        <v>0.109626513946183</v>
      </c>
      <c r="F221" s="8">
        <v>0.184169961745275</v>
      </c>
    </row>
    <row r="222" spans="1:6">
      <c r="A222" s="7" t="s">
        <v>331</v>
      </c>
      <c r="B222" s="8" t="s">
        <v>332</v>
      </c>
      <c r="C222" s="8">
        <v>37</v>
      </c>
      <c r="D222" s="8">
        <v>0.21481242927229399</v>
      </c>
      <c r="E222" s="8">
        <v>0.110642903464184</v>
      </c>
      <c r="F222" s="8">
        <v>0.184169961745275</v>
      </c>
    </row>
    <row r="223" spans="1:6">
      <c r="A223" s="7">
        <v>33.99</v>
      </c>
      <c r="B223" s="8" t="s">
        <v>333</v>
      </c>
      <c r="C223" s="8">
        <v>465</v>
      </c>
      <c r="D223" s="8">
        <v>4.8747943898891997E-2</v>
      </c>
      <c r="E223" s="8">
        <v>0.110862298324565</v>
      </c>
      <c r="F223" s="8">
        <v>0.184169961745275</v>
      </c>
    </row>
    <row r="224" spans="1:6">
      <c r="A224" s="7">
        <v>10.3</v>
      </c>
      <c r="B224" s="8" t="s">
        <v>334</v>
      </c>
      <c r="C224" s="8">
        <v>17</v>
      </c>
      <c r="D224" s="8">
        <v>-0.21833915333491599</v>
      </c>
      <c r="E224" s="8">
        <v>0.11105257013427999</v>
      </c>
      <c r="F224" s="8">
        <v>0.184169961745275</v>
      </c>
    </row>
    <row r="225" spans="1:6">
      <c r="A225" s="7" t="s">
        <v>335</v>
      </c>
      <c r="B225" s="8" t="s">
        <v>336</v>
      </c>
      <c r="C225" s="8">
        <v>42</v>
      </c>
      <c r="D225" s="8">
        <v>-7.7401995208947E-2</v>
      </c>
      <c r="E225" s="8">
        <v>0.11198783738235001</v>
      </c>
      <c r="F225" s="8">
        <v>0.184169961745275</v>
      </c>
    </row>
    <row r="226" spans="1:6">
      <c r="A226" s="7" t="s">
        <v>337</v>
      </c>
      <c r="B226" s="8" t="s">
        <v>338</v>
      </c>
      <c r="C226" s="8">
        <v>26</v>
      </c>
      <c r="D226" s="8">
        <v>-0.13237086250656599</v>
      </c>
      <c r="E226" s="8">
        <v>0.112036726728376</v>
      </c>
      <c r="F226" s="8">
        <v>0.184169961745275</v>
      </c>
    </row>
    <row r="227" spans="1:6">
      <c r="A227" s="7" t="s">
        <v>339</v>
      </c>
      <c r="B227" s="8" t="s">
        <v>340</v>
      </c>
      <c r="C227" s="8">
        <v>13</v>
      </c>
      <c r="D227" s="8">
        <v>0.26076980461913901</v>
      </c>
      <c r="E227" s="8">
        <v>0.11666427115665701</v>
      </c>
      <c r="F227" s="8">
        <v>0.190905170983621</v>
      </c>
    </row>
    <row r="228" spans="1:6">
      <c r="A228" s="7">
        <v>5</v>
      </c>
      <c r="B228" s="8" t="s">
        <v>341</v>
      </c>
      <c r="C228" s="8">
        <v>12</v>
      </c>
      <c r="D228" s="8">
        <v>-0.26420756861812</v>
      </c>
      <c r="E228" s="8">
        <v>0.117275274674675</v>
      </c>
      <c r="F228" s="8">
        <v>0.191036646528882</v>
      </c>
    </row>
    <row r="229" spans="1:6">
      <c r="A229" s="7">
        <v>34.14</v>
      </c>
      <c r="B229" s="8" t="s">
        <v>342</v>
      </c>
      <c r="C229" s="8">
        <v>34</v>
      </c>
      <c r="D229" s="8">
        <v>0.242634950028605</v>
      </c>
      <c r="E229" s="8">
        <v>0.12186510312018101</v>
      </c>
      <c r="F229" s="8">
        <v>0.19761908614083501</v>
      </c>
    </row>
    <row r="230" spans="1:6">
      <c r="A230" s="7" t="s">
        <v>343</v>
      </c>
      <c r="B230" s="8" t="s">
        <v>344</v>
      </c>
      <c r="C230" s="8">
        <v>11</v>
      </c>
      <c r="D230" s="8">
        <v>-0.48914170502127002</v>
      </c>
      <c r="E230" s="8">
        <v>0.123540396056552</v>
      </c>
      <c r="F230" s="8">
        <v>0.199437410674254</v>
      </c>
    </row>
    <row r="231" spans="1:6">
      <c r="A231" s="7" t="s">
        <v>345</v>
      </c>
      <c r="B231" s="8" t="s">
        <v>346</v>
      </c>
      <c r="C231" s="8">
        <v>57</v>
      </c>
      <c r="D231" s="8">
        <v>0.105457289127543</v>
      </c>
      <c r="E231" s="8">
        <v>0.12543633140105001</v>
      </c>
      <c r="F231" s="8">
        <v>0.20159410403740199</v>
      </c>
    </row>
    <row r="232" spans="1:6">
      <c r="A232" s="7" t="s">
        <v>347</v>
      </c>
      <c r="B232" s="8" t="s">
        <v>348</v>
      </c>
      <c r="C232" s="8">
        <v>32</v>
      </c>
      <c r="D232" s="8">
        <v>-0.14511218996122</v>
      </c>
      <c r="E232" s="8">
        <v>0.127706169528262</v>
      </c>
      <c r="F232" s="8">
        <v>0.20432987124522001</v>
      </c>
    </row>
    <row r="233" spans="1:6">
      <c r="A233" s="7" t="s">
        <v>349</v>
      </c>
      <c r="B233" s="8" t="s">
        <v>350</v>
      </c>
      <c r="C233" s="8">
        <v>24</v>
      </c>
      <c r="D233" s="8">
        <v>-0.26098417311977201</v>
      </c>
      <c r="E233" s="8">
        <v>0.13222769181330901</v>
      </c>
      <c r="F233" s="8">
        <v>0.21062818164951899</v>
      </c>
    </row>
    <row r="234" spans="1:6">
      <c r="A234" s="7" t="s">
        <v>351</v>
      </c>
      <c r="B234" s="8" t="s">
        <v>352</v>
      </c>
      <c r="C234" s="8">
        <v>11</v>
      </c>
      <c r="D234" s="8">
        <v>-0.44505039512112199</v>
      </c>
      <c r="E234" s="8">
        <v>0.13376699853753299</v>
      </c>
      <c r="F234" s="8">
        <v>0.21214149547802599</v>
      </c>
    </row>
    <row r="235" spans="1:6">
      <c r="A235" s="7" t="s">
        <v>353</v>
      </c>
      <c r="B235" s="8" t="s">
        <v>354</v>
      </c>
      <c r="C235" s="8">
        <v>43</v>
      </c>
      <c r="D235" s="8">
        <v>-0.145809007357909</v>
      </c>
      <c r="E235" s="8">
        <v>0.13706149196237599</v>
      </c>
      <c r="F235" s="8">
        <v>0.21521173212339201</v>
      </c>
    </row>
    <row r="236" spans="1:6">
      <c r="A236" s="7">
        <v>34.18</v>
      </c>
      <c r="B236" s="8" t="s">
        <v>355</v>
      </c>
      <c r="C236" s="8">
        <v>16</v>
      </c>
      <c r="D236" s="8">
        <v>0.27129751683936498</v>
      </c>
      <c r="E236" s="8">
        <v>0.13711174202913501</v>
      </c>
      <c r="F236" s="8">
        <v>0.21521173212339201</v>
      </c>
    </row>
    <row r="237" spans="1:6">
      <c r="A237" s="7" t="s">
        <v>356</v>
      </c>
      <c r="B237" s="8" t="s">
        <v>357</v>
      </c>
      <c r="C237" s="8">
        <v>13</v>
      </c>
      <c r="D237" s="8">
        <v>-0.16028415482427399</v>
      </c>
      <c r="E237" s="8">
        <v>0.13749638441216699</v>
      </c>
      <c r="F237" s="8">
        <v>0.21521173212339201</v>
      </c>
    </row>
    <row r="238" spans="1:6">
      <c r="A238" s="7" t="s">
        <v>358</v>
      </c>
      <c r="B238" s="8" t="s">
        <v>359</v>
      </c>
      <c r="C238" s="8">
        <v>29</v>
      </c>
      <c r="D238" s="8">
        <v>9.3359322861735095E-2</v>
      </c>
      <c r="E238" s="8">
        <v>0.15012791753959201</v>
      </c>
      <c r="F238" s="8">
        <v>0.233965585775987</v>
      </c>
    </row>
    <row r="239" spans="1:6">
      <c r="A239" s="7" t="s">
        <v>360</v>
      </c>
      <c r="B239" s="8" t="s">
        <v>361</v>
      </c>
      <c r="C239" s="8">
        <v>12</v>
      </c>
      <c r="D239" s="8">
        <v>0.30730182420410701</v>
      </c>
      <c r="E239" s="8">
        <v>0.15264643031146399</v>
      </c>
      <c r="F239" s="8">
        <v>0.236865150483307</v>
      </c>
    </row>
    <row r="240" spans="1:6">
      <c r="A240" s="7" t="s">
        <v>362</v>
      </c>
      <c r="B240" s="8" t="s">
        <v>363</v>
      </c>
      <c r="C240" s="8">
        <v>59</v>
      </c>
      <c r="D240" s="8">
        <v>9.9250401933884805E-2</v>
      </c>
      <c r="E240" s="8">
        <v>0.15353471766731799</v>
      </c>
      <c r="F240" s="8">
        <v>0.23722102300529799</v>
      </c>
    </row>
    <row r="241" spans="1:6">
      <c r="A241" s="7" t="s">
        <v>364</v>
      </c>
      <c r="B241" s="8" t="s">
        <v>365</v>
      </c>
      <c r="C241" s="8">
        <v>24</v>
      </c>
      <c r="D241" s="8">
        <v>0.210883816603785</v>
      </c>
      <c r="E241" s="8">
        <v>0.154925663332552</v>
      </c>
      <c r="F241" s="8">
        <v>0.238347174357773</v>
      </c>
    </row>
    <row r="242" spans="1:6">
      <c r="A242" s="7" t="s">
        <v>366</v>
      </c>
      <c r="B242" s="8" t="s">
        <v>367</v>
      </c>
      <c r="C242" s="8">
        <v>11</v>
      </c>
      <c r="D242" s="8">
        <v>0.52215948530601597</v>
      </c>
      <c r="E242" s="8">
        <v>0.15588061087838601</v>
      </c>
      <c r="F242" s="8">
        <v>0.238795829430719</v>
      </c>
    </row>
    <row r="243" spans="1:6">
      <c r="A243" s="7">
        <v>30.2</v>
      </c>
      <c r="B243" s="8" t="s">
        <v>114</v>
      </c>
      <c r="C243" s="8">
        <v>311</v>
      </c>
      <c r="D243" s="8">
        <v>3.5338022785570897E-2</v>
      </c>
      <c r="E243" s="8">
        <v>0.159040913666083</v>
      </c>
      <c r="F243" s="8">
        <v>0.24260478355843201</v>
      </c>
    </row>
    <row r="244" spans="1:6">
      <c r="A244" s="7">
        <v>34.99</v>
      </c>
      <c r="B244" s="8" t="s">
        <v>368</v>
      </c>
      <c r="C244" s="8">
        <v>117</v>
      </c>
      <c r="D244" s="8">
        <v>0.109840789156254</v>
      </c>
      <c r="E244" s="8">
        <v>0.159859839928013</v>
      </c>
      <c r="F244" s="8">
        <v>0.242825073308373</v>
      </c>
    </row>
    <row r="245" spans="1:6">
      <c r="A245" s="7">
        <v>4</v>
      </c>
      <c r="B245" s="8" t="s">
        <v>369</v>
      </c>
      <c r="C245" s="8">
        <v>57</v>
      </c>
      <c r="D245" s="8">
        <v>-9.1323955040414295E-2</v>
      </c>
      <c r="E245" s="8">
        <v>0.16374873453347799</v>
      </c>
      <c r="F245" s="8">
        <v>0.24768716147921099</v>
      </c>
    </row>
    <row r="246" spans="1:6">
      <c r="A246" s="7" t="s">
        <v>370</v>
      </c>
      <c r="B246" s="8" t="s">
        <v>371</v>
      </c>
      <c r="C246" s="8">
        <v>13</v>
      </c>
      <c r="D246" s="8">
        <v>0.188047692617028</v>
      </c>
      <c r="E246" s="8">
        <v>0.17402251904732899</v>
      </c>
      <c r="F246" s="8">
        <v>0.26136404565508298</v>
      </c>
    </row>
    <row r="247" spans="1:6">
      <c r="A247" s="7" t="s">
        <v>372</v>
      </c>
      <c r="B247" s="8" t="s">
        <v>373</v>
      </c>
      <c r="C247" s="8">
        <v>21</v>
      </c>
      <c r="D247" s="8">
        <v>0.33329060555242102</v>
      </c>
      <c r="E247" s="8">
        <v>0.17424269710338899</v>
      </c>
      <c r="F247" s="8">
        <v>0.26136404565508298</v>
      </c>
    </row>
    <row r="248" spans="1:6">
      <c r="A248" s="7" t="s">
        <v>374</v>
      </c>
      <c r="B248" s="8" t="s">
        <v>375</v>
      </c>
      <c r="C248" s="8">
        <v>12</v>
      </c>
      <c r="D248" s="8">
        <v>0.31515094694762802</v>
      </c>
      <c r="E248" s="8">
        <v>0.18890791953998301</v>
      </c>
      <c r="F248" s="8">
        <v>0.28218610387715198</v>
      </c>
    </row>
    <row r="249" spans="1:6">
      <c r="A249" s="7" t="s">
        <v>376</v>
      </c>
      <c r="B249" s="8" t="s">
        <v>377</v>
      </c>
      <c r="C249" s="8">
        <v>20</v>
      </c>
      <c r="D249" s="8">
        <v>-0.23746058818181201</v>
      </c>
      <c r="E249" s="8">
        <v>0.19364179451135199</v>
      </c>
      <c r="F249" s="8">
        <v>0.28724572011141603</v>
      </c>
    </row>
    <row r="250" spans="1:6">
      <c r="A250" s="7" t="s">
        <v>378</v>
      </c>
      <c r="B250" s="8" t="s">
        <v>379</v>
      </c>
      <c r="C250" s="8">
        <v>11</v>
      </c>
      <c r="D250" s="8">
        <v>-0.36606366901692899</v>
      </c>
      <c r="E250" s="8">
        <v>0.19389086107520501</v>
      </c>
      <c r="F250" s="8">
        <v>0.28724572011141603</v>
      </c>
    </row>
    <row r="251" spans="1:6">
      <c r="A251" s="7">
        <v>3.2</v>
      </c>
      <c r="B251" s="8" t="s">
        <v>380</v>
      </c>
      <c r="C251" s="8">
        <v>15</v>
      </c>
      <c r="D251" s="8">
        <v>0.33962467510585498</v>
      </c>
      <c r="E251" s="8">
        <v>0.19917256382925499</v>
      </c>
      <c r="F251" s="8">
        <v>0.29386115974808102</v>
      </c>
    </row>
    <row r="252" spans="1:6">
      <c r="A252" s="7" t="s">
        <v>381</v>
      </c>
      <c r="B252" s="8" t="s">
        <v>382</v>
      </c>
      <c r="C252" s="8">
        <v>18</v>
      </c>
      <c r="D252" s="8">
        <v>-0.17993770830073899</v>
      </c>
      <c r="E252" s="8">
        <v>0.20478102394142</v>
      </c>
      <c r="F252" s="8">
        <v>0.300902729056781</v>
      </c>
    </row>
    <row r="253" spans="1:6">
      <c r="A253" s="7">
        <v>26.3</v>
      </c>
      <c r="B253" s="8" t="s">
        <v>383</v>
      </c>
      <c r="C253" s="8">
        <v>61</v>
      </c>
      <c r="D253" s="8">
        <v>8.2833580435245704E-2</v>
      </c>
      <c r="E253" s="8">
        <v>0.22015283621957299</v>
      </c>
      <c r="F253" s="8">
        <v>0.32063797219775397</v>
      </c>
    </row>
    <row r="254" spans="1:6">
      <c r="A254" s="7">
        <v>30.3</v>
      </c>
      <c r="B254" s="8" t="s">
        <v>384</v>
      </c>
      <c r="C254" s="8">
        <v>166</v>
      </c>
      <c r="D254" s="8">
        <v>8.60119896598385E-2</v>
      </c>
      <c r="E254" s="8">
        <v>0.22082242547779299</v>
      </c>
      <c r="F254" s="8">
        <v>0.32063797219775397</v>
      </c>
    </row>
    <row r="255" spans="1:6">
      <c r="A255" s="7" t="s">
        <v>385</v>
      </c>
      <c r="B255" s="8" t="s">
        <v>386</v>
      </c>
      <c r="C255" s="8">
        <v>71</v>
      </c>
      <c r="D255" s="8">
        <v>0.11051819074974201</v>
      </c>
      <c r="E255" s="8">
        <v>0.221613576075126</v>
      </c>
      <c r="F255" s="8">
        <v>0.32063797219775397</v>
      </c>
    </row>
    <row r="256" spans="1:6">
      <c r="A256" s="7">
        <v>29.6</v>
      </c>
      <c r="B256" s="8" t="s">
        <v>387</v>
      </c>
      <c r="C256" s="8">
        <v>62</v>
      </c>
      <c r="D256" s="8">
        <v>-0.141054507928601</v>
      </c>
      <c r="E256" s="8">
        <v>0.22177459743677999</v>
      </c>
      <c r="F256" s="8">
        <v>0.32063797219775397</v>
      </c>
    </row>
    <row r="257" spans="1:6">
      <c r="A257" s="7" t="s">
        <v>388</v>
      </c>
      <c r="B257" s="8" t="s">
        <v>389</v>
      </c>
      <c r="C257" s="8">
        <v>11</v>
      </c>
      <c r="D257" s="8">
        <v>-0.199291058520537</v>
      </c>
      <c r="E257" s="8">
        <v>0.22574773953108701</v>
      </c>
      <c r="F257" s="8">
        <v>0.32507674492476601</v>
      </c>
    </row>
    <row r="258" spans="1:6">
      <c r="A258" s="7">
        <v>33</v>
      </c>
      <c r="B258" s="8" t="s">
        <v>390</v>
      </c>
      <c r="C258" s="8">
        <v>508</v>
      </c>
      <c r="D258" s="8">
        <v>4.2795891693747798E-2</v>
      </c>
      <c r="E258" s="8">
        <v>0.22958289208152199</v>
      </c>
      <c r="F258" s="8">
        <v>0.32928223565477299</v>
      </c>
    </row>
    <row r="259" spans="1:6">
      <c r="A259" s="7" t="s">
        <v>391</v>
      </c>
      <c r="B259" s="8" t="s">
        <v>392</v>
      </c>
      <c r="C259" s="8">
        <v>15</v>
      </c>
      <c r="D259" s="8">
        <v>-0.12873235114702999</v>
      </c>
      <c r="E259" s="8">
        <v>0.244585645798817</v>
      </c>
      <c r="F259" s="8">
        <v>0.34940806542688202</v>
      </c>
    </row>
    <row r="260" spans="1:6">
      <c r="A260" s="7">
        <v>20.100000000000001</v>
      </c>
      <c r="B260" s="8" t="s">
        <v>393</v>
      </c>
      <c r="C260" s="8">
        <v>279</v>
      </c>
      <c r="D260" s="8">
        <v>0.111090662902515</v>
      </c>
      <c r="E260" s="8">
        <v>0.24618620990269799</v>
      </c>
      <c r="F260" s="8">
        <v>0.350304488399096</v>
      </c>
    </row>
    <row r="261" spans="1:6">
      <c r="A261" s="7" t="s">
        <v>394</v>
      </c>
      <c r="B261" s="8" t="s">
        <v>395</v>
      </c>
      <c r="C261" s="8">
        <v>212</v>
      </c>
      <c r="D261" s="8">
        <v>5.8276412087898598E-2</v>
      </c>
      <c r="E261" s="8">
        <v>0.249740657688132</v>
      </c>
      <c r="F261" s="8">
        <v>0.35396313688081599</v>
      </c>
    </row>
    <row r="262" spans="1:6">
      <c r="A262" s="7">
        <v>13</v>
      </c>
      <c r="B262" s="8" t="s">
        <v>396</v>
      </c>
      <c r="C262" s="8">
        <v>235</v>
      </c>
      <c r="D262" s="8">
        <v>0.10637641818200901</v>
      </c>
      <c r="E262" s="8">
        <v>0.25697350253663598</v>
      </c>
      <c r="F262" s="8">
        <v>0.36278612122819298</v>
      </c>
    </row>
    <row r="263" spans="1:6">
      <c r="A263" s="7" t="s">
        <v>397</v>
      </c>
      <c r="B263" s="8" t="s">
        <v>398</v>
      </c>
      <c r="C263" s="8">
        <v>15</v>
      </c>
      <c r="D263" s="8">
        <v>0.123919976448795</v>
      </c>
      <c r="E263" s="8">
        <v>0.25967164813813998</v>
      </c>
      <c r="F263" s="8">
        <v>0.36516325519425902</v>
      </c>
    </row>
    <row r="264" spans="1:6">
      <c r="A264" s="7" t="s">
        <v>399</v>
      </c>
      <c r="B264" s="8" t="s">
        <v>400</v>
      </c>
      <c r="C264" s="8">
        <v>29</v>
      </c>
      <c r="D264" s="8">
        <v>0.105121873074459</v>
      </c>
      <c r="E264" s="8">
        <v>0.26549240372397998</v>
      </c>
      <c r="F264" s="8">
        <v>0.37189597408806502</v>
      </c>
    </row>
    <row r="265" spans="1:6">
      <c r="A265" s="7">
        <v>9.6999999999999993</v>
      </c>
      <c r="B265" s="8" t="s">
        <v>401</v>
      </c>
      <c r="C265" s="8">
        <v>22</v>
      </c>
      <c r="D265" s="8">
        <v>-0.107900183326316</v>
      </c>
      <c r="E265" s="8">
        <v>0.268210351493467</v>
      </c>
      <c r="F265" s="8">
        <v>0.37424700208390799</v>
      </c>
    </row>
    <row r="266" spans="1:6">
      <c r="A266" s="7">
        <v>26.8</v>
      </c>
      <c r="B266" s="8" t="s">
        <v>402</v>
      </c>
      <c r="C266" s="8">
        <v>48</v>
      </c>
      <c r="D266" s="8">
        <v>-0.13889663596709301</v>
      </c>
      <c r="E266" s="8">
        <v>0.27269562549065002</v>
      </c>
      <c r="F266" s="8">
        <v>0.37903639064337502</v>
      </c>
    </row>
    <row r="267" spans="1:6">
      <c r="A267" s="7" t="s">
        <v>403</v>
      </c>
      <c r="B267" s="8" t="s">
        <v>404</v>
      </c>
      <c r="C267" s="8">
        <v>13</v>
      </c>
      <c r="D267" s="8">
        <v>0.200382698873982</v>
      </c>
      <c r="E267" s="8">
        <v>0.27508753368519301</v>
      </c>
      <c r="F267" s="8">
        <v>0.38089043125642102</v>
      </c>
    </row>
    <row r="268" spans="1:6">
      <c r="A268" s="7" t="s">
        <v>405</v>
      </c>
      <c r="B268" s="8" t="s">
        <v>406</v>
      </c>
      <c r="C268" s="8">
        <v>11</v>
      </c>
      <c r="D268" s="8">
        <v>-0.34688249575736901</v>
      </c>
      <c r="E268" s="8">
        <v>0.28159138950433099</v>
      </c>
      <c r="F268" s="8">
        <v>0.38840191655769801</v>
      </c>
    </row>
    <row r="269" spans="1:6">
      <c r="A269" s="7">
        <v>30.11</v>
      </c>
      <c r="B269" s="8" t="s">
        <v>407</v>
      </c>
      <c r="C269" s="8">
        <v>95</v>
      </c>
      <c r="D269" s="8">
        <v>0.113108673806534</v>
      </c>
      <c r="E269" s="8">
        <v>0.28812871222412101</v>
      </c>
      <c r="F269" s="8">
        <v>0.39590204733085299</v>
      </c>
    </row>
    <row r="270" spans="1:6">
      <c r="A270" s="7">
        <v>21.2</v>
      </c>
      <c r="B270" s="8" t="s">
        <v>408</v>
      </c>
      <c r="C270" s="8">
        <v>54</v>
      </c>
      <c r="D270" s="8">
        <v>-6.8955208101083099E-3</v>
      </c>
      <c r="E270" s="8">
        <v>0.29764313432683898</v>
      </c>
      <c r="F270" s="8">
        <v>0.40742025991506498</v>
      </c>
    </row>
    <row r="271" spans="1:6">
      <c r="A271" s="7" t="s">
        <v>409</v>
      </c>
      <c r="B271" s="8" t="s">
        <v>410</v>
      </c>
      <c r="C271" s="8">
        <v>13</v>
      </c>
      <c r="D271" s="8">
        <v>0.364518822606339</v>
      </c>
      <c r="E271" s="8">
        <v>0.305601087917999</v>
      </c>
      <c r="F271" s="8">
        <v>0.41672875625181699</v>
      </c>
    </row>
    <row r="272" spans="1:6">
      <c r="A272" s="7">
        <v>3.4</v>
      </c>
      <c r="B272" s="8" t="s">
        <v>411</v>
      </c>
      <c r="C272" s="8">
        <v>16</v>
      </c>
      <c r="D272" s="8">
        <v>0.26273074231704002</v>
      </c>
      <c r="E272" s="8">
        <v>0.30849791443666102</v>
      </c>
      <c r="F272" s="8">
        <v>0.41909150640452097</v>
      </c>
    </row>
    <row r="273" spans="1:6">
      <c r="A273" s="7">
        <v>16.100000000000001</v>
      </c>
      <c r="B273" s="8" t="s">
        <v>412</v>
      </c>
      <c r="C273" s="8">
        <v>12</v>
      </c>
      <c r="D273" s="8">
        <v>-7.8090164358097305E-2</v>
      </c>
      <c r="E273" s="8">
        <v>0.31000186142496799</v>
      </c>
      <c r="F273" s="8">
        <v>0.41955139140221298</v>
      </c>
    </row>
    <row r="274" spans="1:6">
      <c r="A274" s="7">
        <v>26.1</v>
      </c>
      <c r="B274" s="8" t="s">
        <v>413</v>
      </c>
      <c r="C274" s="8">
        <v>29</v>
      </c>
      <c r="D274" s="8">
        <v>0.17441096224720101</v>
      </c>
      <c r="E274" s="8">
        <v>0.31440508951917601</v>
      </c>
      <c r="F274" s="8">
        <v>0.42391697463259698</v>
      </c>
    </row>
    <row r="275" spans="1:6">
      <c r="A275" s="7" t="s">
        <v>414</v>
      </c>
      <c r="B275" s="8" t="s">
        <v>415</v>
      </c>
      <c r="C275" s="8">
        <v>15</v>
      </c>
      <c r="D275" s="8">
        <v>0.40742814464027899</v>
      </c>
      <c r="E275" s="8">
        <v>0.31956819576551698</v>
      </c>
      <c r="F275" s="8">
        <v>0.429270710729798</v>
      </c>
    </row>
    <row r="276" spans="1:6">
      <c r="A276" s="7" t="s">
        <v>416</v>
      </c>
      <c r="B276" s="8" t="s">
        <v>417</v>
      </c>
      <c r="C276" s="8">
        <v>12</v>
      </c>
      <c r="D276" s="8">
        <v>-7.5872326608833807E-2</v>
      </c>
      <c r="E276" s="8">
        <v>0.32539130818648698</v>
      </c>
      <c r="F276" s="8">
        <v>0.43546792173656201</v>
      </c>
    </row>
    <row r="277" spans="1:6">
      <c r="A277" s="7" t="s">
        <v>418</v>
      </c>
      <c r="B277" s="8" t="s">
        <v>419</v>
      </c>
      <c r="C277" s="8">
        <v>75</v>
      </c>
      <c r="D277" s="8">
        <v>-0.12452412989183601</v>
      </c>
      <c r="E277" s="8">
        <v>0.331535515624371</v>
      </c>
      <c r="F277" s="8">
        <v>0.44204735416582702</v>
      </c>
    </row>
    <row r="278" spans="1:6">
      <c r="A278" s="7">
        <v>12</v>
      </c>
      <c r="B278" s="8" t="s">
        <v>420</v>
      </c>
      <c r="C278" s="8">
        <v>23</v>
      </c>
      <c r="D278" s="8">
        <v>0.18638246870606301</v>
      </c>
      <c r="E278" s="8">
        <v>0.33397456397312097</v>
      </c>
      <c r="F278" s="8">
        <v>0.44365624734436698</v>
      </c>
    </row>
    <row r="279" spans="1:6">
      <c r="A279" s="7" t="s">
        <v>421</v>
      </c>
      <c r="B279" s="8" t="s">
        <v>422</v>
      </c>
      <c r="C279" s="8">
        <v>34</v>
      </c>
      <c r="D279" s="8">
        <v>0.23898858896716599</v>
      </c>
      <c r="E279" s="8">
        <v>0.33618336462883303</v>
      </c>
      <c r="F279" s="8">
        <v>0.444159716572612</v>
      </c>
    </row>
    <row r="280" spans="1:6">
      <c r="A280" s="7" t="s">
        <v>423</v>
      </c>
      <c r="B280" s="8" t="s">
        <v>424</v>
      </c>
      <c r="C280" s="8">
        <v>27</v>
      </c>
      <c r="D280" s="8">
        <v>-0.141796967466775</v>
      </c>
      <c r="E280" s="8">
        <v>0.33682111840089701</v>
      </c>
      <c r="F280" s="8">
        <v>0.444159716572612</v>
      </c>
    </row>
    <row r="281" spans="1:6">
      <c r="A281" s="7">
        <v>26.24</v>
      </c>
      <c r="B281" s="8" t="s">
        <v>425</v>
      </c>
      <c r="C281" s="8">
        <v>19</v>
      </c>
      <c r="D281" s="8">
        <v>8.9084054233394994E-2</v>
      </c>
      <c r="E281" s="8">
        <v>0.345765588866011</v>
      </c>
      <c r="F281" s="8">
        <v>0.454290554714467</v>
      </c>
    </row>
    <row r="282" spans="1:6">
      <c r="A282" s="7" t="s">
        <v>426</v>
      </c>
      <c r="B282" s="8" t="s">
        <v>427</v>
      </c>
      <c r="C282" s="8">
        <v>25</v>
      </c>
      <c r="D282" s="8">
        <v>-0.19225071654672199</v>
      </c>
      <c r="E282" s="8">
        <v>0.34926927456675599</v>
      </c>
      <c r="F282" s="8">
        <v>0.45722523216011701</v>
      </c>
    </row>
    <row r="283" spans="1:6">
      <c r="A283" s="7" t="s">
        <v>428</v>
      </c>
      <c r="B283" s="8" t="s">
        <v>429</v>
      </c>
      <c r="C283" s="8">
        <v>11</v>
      </c>
      <c r="D283" s="8">
        <v>-9.7196899207801606E-3</v>
      </c>
      <c r="E283" s="8">
        <v>0.35090978634027498</v>
      </c>
      <c r="F283" s="8">
        <v>0.45770841696557601</v>
      </c>
    </row>
    <row r="284" spans="1:6">
      <c r="A284" s="7" t="s">
        <v>430</v>
      </c>
      <c r="B284" s="8" t="s">
        <v>431</v>
      </c>
      <c r="C284" s="8">
        <v>27</v>
      </c>
      <c r="D284" s="8">
        <v>5.9293957922059902E-2</v>
      </c>
      <c r="E284" s="8">
        <v>0.35253653509219002</v>
      </c>
      <c r="F284" s="8">
        <v>0.458170226112594</v>
      </c>
    </row>
    <row r="285" spans="1:6">
      <c r="A285" s="7">
        <v>17.5</v>
      </c>
      <c r="B285" s="8" t="s">
        <v>432</v>
      </c>
      <c r="C285" s="8">
        <v>65</v>
      </c>
      <c r="D285" s="8">
        <v>-1.19654404734858E-2</v>
      </c>
      <c r="E285" s="8">
        <v>0.37450146363317299</v>
      </c>
      <c r="F285" s="8">
        <v>0.48410020485101402</v>
      </c>
    </row>
    <row r="286" spans="1:6">
      <c r="A286" s="7">
        <v>26.9</v>
      </c>
      <c r="B286" s="8" t="s">
        <v>433</v>
      </c>
      <c r="C286" s="8">
        <v>43</v>
      </c>
      <c r="D286" s="8">
        <v>-0.139634752279163</v>
      </c>
      <c r="E286" s="8">
        <v>0.37517765875953601</v>
      </c>
      <c r="F286" s="8">
        <v>0.48410020485101402</v>
      </c>
    </row>
    <row r="287" spans="1:6">
      <c r="A287" s="7" t="s">
        <v>434</v>
      </c>
      <c r="B287" s="8" t="s">
        <v>435</v>
      </c>
      <c r="C287" s="8">
        <v>19</v>
      </c>
      <c r="D287" s="8">
        <v>0.105121873074459</v>
      </c>
      <c r="E287" s="8">
        <v>0.38144518751220702</v>
      </c>
      <c r="F287" s="8">
        <v>0.490429526801409</v>
      </c>
    </row>
    <row r="288" spans="1:6">
      <c r="A288" s="7">
        <v>26.13</v>
      </c>
      <c r="B288" s="8" t="s">
        <v>436</v>
      </c>
      <c r="C288" s="8">
        <v>50</v>
      </c>
      <c r="D288" s="8">
        <v>8.5180487519187498E-2</v>
      </c>
      <c r="E288" s="8">
        <v>0.38754638706002398</v>
      </c>
      <c r="F288" s="8">
        <v>0.49650070940074298</v>
      </c>
    </row>
    <row r="289" spans="1:6">
      <c r="A289" s="7">
        <v>1.2</v>
      </c>
      <c r="B289" s="8" t="s">
        <v>437</v>
      </c>
      <c r="C289" s="8">
        <v>21</v>
      </c>
      <c r="D289" s="8">
        <v>-0.12801601792829201</v>
      </c>
      <c r="E289" s="8">
        <v>0.39342725640874598</v>
      </c>
      <c r="F289" s="8">
        <v>0.50224756137286697</v>
      </c>
    </row>
    <row r="290" spans="1:6">
      <c r="A290" s="7">
        <v>26.22</v>
      </c>
      <c r="B290" s="8" t="s">
        <v>438</v>
      </c>
      <c r="C290" s="8">
        <v>36</v>
      </c>
      <c r="D290" s="8">
        <v>0.12004904889906599</v>
      </c>
      <c r="E290" s="8">
        <v>0.41254505514484702</v>
      </c>
      <c r="F290" s="8">
        <v>0.52479229629733204</v>
      </c>
    </row>
    <row r="291" spans="1:6">
      <c r="A291" s="7" t="s">
        <v>439</v>
      </c>
      <c r="B291" s="8" t="s">
        <v>440</v>
      </c>
      <c r="C291" s="8">
        <v>144</v>
      </c>
      <c r="D291" s="8">
        <v>4.1090751335757902E-2</v>
      </c>
      <c r="E291" s="8">
        <v>0.41422821363788798</v>
      </c>
      <c r="F291" s="8">
        <v>0.52507801728746395</v>
      </c>
    </row>
    <row r="292" spans="1:6">
      <c r="A292" s="7" t="s">
        <v>441</v>
      </c>
      <c r="B292" s="8" t="s">
        <v>442</v>
      </c>
      <c r="C292" s="8">
        <v>30</v>
      </c>
      <c r="D292" s="8">
        <v>-6.6304172267397696E-2</v>
      </c>
      <c r="E292" s="8">
        <v>0.43288547411422501</v>
      </c>
      <c r="F292" s="8">
        <v>0.54445711723961998</v>
      </c>
    </row>
    <row r="293" spans="1:6">
      <c r="A293" s="7" t="s">
        <v>443</v>
      </c>
      <c r="B293" s="8" t="s">
        <v>444</v>
      </c>
      <c r="C293" s="8">
        <v>20</v>
      </c>
      <c r="D293" s="8">
        <v>9.1122832223589995E-2</v>
      </c>
      <c r="E293" s="8">
        <v>0.43344530643492102</v>
      </c>
      <c r="F293" s="8">
        <v>0.54445711723961998</v>
      </c>
    </row>
    <row r="294" spans="1:6">
      <c r="A294" s="7" t="s">
        <v>445</v>
      </c>
      <c r="B294" s="8" t="s">
        <v>446</v>
      </c>
      <c r="C294" s="8">
        <v>13</v>
      </c>
      <c r="D294" s="8">
        <v>6.8240192218595799E-2</v>
      </c>
      <c r="E294" s="8">
        <v>0.434053312910475</v>
      </c>
      <c r="F294" s="8">
        <v>0.54445711723961998</v>
      </c>
    </row>
    <row r="295" spans="1:6">
      <c r="A295" s="7">
        <v>34.1</v>
      </c>
      <c r="B295" s="8" t="s">
        <v>447</v>
      </c>
      <c r="C295" s="8">
        <v>14</v>
      </c>
      <c r="D295" s="8">
        <v>-6.7864753480341503E-2</v>
      </c>
      <c r="E295" s="8">
        <v>0.43967206576260498</v>
      </c>
      <c r="F295" s="8">
        <v>0.549590082203257</v>
      </c>
    </row>
    <row r="296" spans="1:6">
      <c r="A296" s="7">
        <v>34.799999999999997</v>
      </c>
      <c r="B296" s="8" t="s">
        <v>448</v>
      </c>
      <c r="C296" s="8">
        <v>22</v>
      </c>
      <c r="D296" s="8">
        <v>8.6952885551531793E-3</v>
      </c>
      <c r="E296" s="8">
        <v>0.44360618225840298</v>
      </c>
      <c r="F296" s="8">
        <v>0.55258901596202403</v>
      </c>
    </row>
    <row r="297" spans="1:6">
      <c r="A297" s="7" t="s">
        <v>449</v>
      </c>
      <c r="B297" s="8" t="s">
        <v>450</v>
      </c>
      <c r="C297" s="8">
        <v>28</v>
      </c>
      <c r="D297" s="8">
        <v>-1.22932422252595E-2</v>
      </c>
      <c r="E297" s="8">
        <v>0.44826047923617801</v>
      </c>
      <c r="F297" s="8">
        <v>0.55646128456904898</v>
      </c>
    </row>
    <row r="298" spans="1:6">
      <c r="A298" s="7">
        <v>34.21</v>
      </c>
      <c r="B298" s="8" t="s">
        <v>451</v>
      </c>
      <c r="C298" s="8">
        <v>20</v>
      </c>
      <c r="D298" s="8">
        <v>0.116247451107901</v>
      </c>
      <c r="E298" s="8">
        <v>0.45426218050180101</v>
      </c>
      <c r="F298" s="8">
        <v>0.56197383154862002</v>
      </c>
    </row>
    <row r="299" spans="1:6">
      <c r="A299" s="7" t="s">
        <v>452</v>
      </c>
      <c r="B299" s="8" t="s">
        <v>453</v>
      </c>
      <c r="C299" s="8">
        <v>27</v>
      </c>
      <c r="D299" s="8">
        <v>-0.12581881200412201</v>
      </c>
      <c r="E299" s="8">
        <v>0.45606306027921001</v>
      </c>
      <c r="F299" s="8">
        <v>0.56226952637162897</v>
      </c>
    </row>
    <row r="300" spans="1:6">
      <c r="A300" s="7" t="s">
        <v>454</v>
      </c>
      <c r="B300" s="8" t="s">
        <v>455</v>
      </c>
      <c r="C300" s="8">
        <v>17</v>
      </c>
      <c r="D300" s="8">
        <v>0.167036475922998</v>
      </c>
      <c r="E300" s="8">
        <v>0.45980932052440598</v>
      </c>
      <c r="F300" s="8">
        <v>0.56363142484833195</v>
      </c>
    </row>
    <row r="301" spans="1:6">
      <c r="A301" s="7">
        <v>34.6</v>
      </c>
      <c r="B301" s="8" t="s">
        <v>456</v>
      </c>
      <c r="C301" s="8">
        <v>11</v>
      </c>
      <c r="D301" s="8">
        <v>0.141839835589576</v>
      </c>
      <c r="E301" s="8">
        <v>0.46029899695947102</v>
      </c>
      <c r="F301" s="8">
        <v>0.56363142484833195</v>
      </c>
    </row>
    <row r="302" spans="1:6">
      <c r="A302" s="7">
        <v>23.1</v>
      </c>
      <c r="B302" s="8" t="s">
        <v>457</v>
      </c>
      <c r="C302" s="8">
        <v>32</v>
      </c>
      <c r="D302" s="8">
        <v>-6.6484743990173701E-3</v>
      </c>
      <c r="E302" s="8">
        <v>0.47827578972106999</v>
      </c>
      <c r="F302" s="8">
        <v>0.58365859084605198</v>
      </c>
    </row>
    <row r="303" spans="1:6">
      <c r="A303" s="7" t="s">
        <v>458</v>
      </c>
      <c r="B303" s="8" t="s">
        <v>459</v>
      </c>
      <c r="C303" s="8">
        <v>38</v>
      </c>
      <c r="D303" s="8">
        <v>0.105218291525961</v>
      </c>
      <c r="E303" s="8">
        <v>0.49175371665450202</v>
      </c>
      <c r="F303" s="8">
        <v>0.59783200118994895</v>
      </c>
    </row>
    <row r="304" spans="1:6">
      <c r="A304" s="7">
        <v>25</v>
      </c>
      <c r="B304" s="8" t="s">
        <v>460</v>
      </c>
      <c r="C304" s="8">
        <v>32</v>
      </c>
      <c r="D304" s="8">
        <v>7.9513523838689107E-2</v>
      </c>
      <c r="E304" s="8">
        <v>0.49370326144018301</v>
      </c>
      <c r="F304" s="8">
        <v>0.59783200118994895</v>
      </c>
    </row>
    <row r="305" spans="1:6">
      <c r="A305" s="7" t="s">
        <v>461</v>
      </c>
      <c r="B305" s="8" t="s">
        <v>462</v>
      </c>
      <c r="C305" s="8">
        <v>18</v>
      </c>
      <c r="D305" s="8">
        <v>0.21042061194453399</v>
      </c>
      <c r="E305" s="8">
        <v>0.49487204542945801</v>
      </c>
      <c r="F305" s="8">
        <v>0.59783200118994895</v>
      </c>
    </row>
    <row r="306" spans="1:6">
      <c r="A306" s="7">
        <v>13.1</v>
      </c>
      <c r="B306" s="8" t="s">
        <v>463</v>
      </c>
      <c r="C306" s="8">
        <v>165</v>
      </c>
      <c r="D306" s="8">
        <v>1.54341568054094E-2</v>
      </c>
      <c r="E306" s="8">
        <v>0.510211501729539</v>
      </c>
      <c r="F306" s="8">
        <v>0.61365638179082604</v>
      </c>
    </row>
    <row r="307" spans="1:6">
      <c r="A307" s="7" t="s">
        <v>464</v>
      </c>
      <c r="B307" s="8" t="s">
        <v>465</v>
      </c>
      <c r="C307" s="8">
        <v>248</v>
      </c>
      <c r="D307" s="8">
        <v>5.4345866524808897E-2</v>
      </c>
      <c r="E307" s="8">
        <v>0.51275666395069497</v>
      </c>
      <c r="F307" s="8">
        <v>0.61365638179082604</v>
      </c>
    </row>
    <row r="308" spans="1:6">
      <c r="A308" s="7" t="s">
        <v>466</v>
      </c>
      <c r="B308" s="8" t="s">
        <v>467</v>
      </c>
      <c r="C308" s="8">
        <v>112</v>
      </c>
      <c r="D308" s="8">
        <v>3.7359840418019E-2</v>
      </c>
      <c r="E308" s="8">
        <v>0.51308491921955102</v>
      </c>
      <c r="F308" s="8">
        <v>0.61365638179082604</v>
      </c>
    </row>
    <row r="309" spans="1:6">
      <c r="A309" s="7" t="s">
        <v>468</v>
      </c>
      <c r="B309" s="8" t="s">
        <v>469</v>
      </c>
      <c r="C309" s="8">
        <v>19</v>
      </c>
      <c r="D309" s="8">
        <v>8.34179131438266E-2</v>
      </c>
      <c r="E309" s="8">
        <v>0.517341001628147</v>
      </c>
      <c r="F309" s="8">
        <v>0.61669788273554005</v>
      </c>
    </row>
    <row r="310" spans="1:6">
      <c r="A310" s="7" t="s">
        <v>470</v>
      </c>
      <c r="B310" s="8" t="s">
        <v>471</v>
      </c>
      <c r="C310" s="8">
        <v>17</v>
      </c>
      <c r="D310" s="8">
        <v>-0.10897565885662799</v>
      </c>
      <c r="E310" s="8">
        <v>0.52360324200439601</v>
      </c>
      <c r="F310" s="8">
        <v>0.62124939459631301</v>
      </c>
    </row>
    <row r="311" spans="1:6">
      <c r="A311" s="7" t="s">
        <v>472</v>
      </c>
      <c r="B311" s="8" t="s">
        <v>473</v>
      </c>
      <c r="C311" s="8">
        <v>12</v>
      </c>
      <c r="D311" s="8">
        <v>0.122806706467501</v>
      </c>
      <c r="E311" s="8">
        <v>0.52623777586143305</v>
      </c>
      <c r="F311" s="8">
        <v>0.62124939459631301</v>
      </c>
    </row>
    <row r="312" spans="1:6">
      <c r="A312" s="7" t="s">
        <v>474</v>
      </c>
      <c r="B312" s="8" t="s">
        <v>475</v>
      </c>
      <c r="C312" s="8">
        <v>14</v>
      </c>
      <c r="D312" s="8">
        <v>-5.1973668281044202E-2</v>
      </c>
      <c r="E312" s="8">
        <v>0.52633629264409898</v>
      </c>
      <c r="F312" s="8">
        <v>0.62124939459631301</v>
      </c>
    </row>
    <row r="313" spans="1:6">
      <c r="A313" s="7">
        <v>21.6</v>
      </c>
      <c r="B313" s="8" t="s">
        <v>476</v>
      </c>
      <c r="C313" s="8">
        <v>12</v>
      </c>
      <c r="D313" s="8">
        <v>-0.11412292660595701</v>
      </c>
      <c r="E313" s="8">
        <v>0.534560704978567</v>
      </c>
      <c r="F313" s="8">
        <v>0.62889494703360904</v>
      </c>
    </row>
    <row r="314" spans="1:6">
      <c r="A314" s="7" t="s">
        <v>477</v>
      </c>
      <c r="B314" s="8" t="s">
        <v>478</v>
      </c>
      <c r="C314" s="8">
        <v>79</v>
      </c>
      <c r="D314" s="8">
        <v>-8.8627259126372607E-2</v>
      </c>
      <c r="E314" s="8">
        <v>0.54418700803131403</v>
      </c>
      <c r="F314" s="8">
        <v>0.63729161559243197</v>
      </c>
    </row>
    <row r="315" spans="1:6">
      <c r="A315" s="7">
        <v>4.2</v>
      </c>
      <c r="B315" s="8" t="s">
        <v>479</v>
      </c>
      <c r="C315" s="8">
        <v>14</v>
      </c>
      <c r="D315" s="8">
        <v>0.21854202867895101</v>
      </c>
      <c r="E315" s="8">
        <v>0.54523838222908005</v>
      </c>
      <c r="F315" s="8">
        <v>0.63729161559243197</v>
      </c>
    </row>
    <row r="316" spans="1:6">
      <c r="A316" s="7">
        <v>16.100000000000001</v>
      </c>
      <c r="B316" s="8" t="s">
        <v>480</v>
      </c>
      <c r="C316" s="8">
        <v>67</v>
      </c>
      <c r="D316" s="8">
        <v>5.5957270181815899E-2</v>
      </c>
      <c r="E316" s="8">
        <v>0.54985874774933297</v>
      </c>
      <c r="F316" s="8">
        <v>0.64061213330019395</v>
      </c>
    </row>
    <row r="317" spans="1:6">
      <c r="A317" s="7" t="s">
        <v>481</v>
      </c>
      <c r="B317" s="8" t="s">
        <v>482</v>
      </c>
      <c r="C317" s="8">
        <v>22</v>
      </c>
      <c r="D317" s="8">
        <v>2.7056281962684701E-2</v>
      </c>
      <c r="E317" s="8">
        <v>0.557853800059808</v>
      </c>
      <c r="F317" s="8">
        <v>0.64579811681215904</v>
      </c>
    </row>
    <row r="318" spans="1:6">
      <c r="A318" s="7">
        <v>11</v>
      </c>
      <c r="B318" s="8" t="s">
        <v>483</v>
      </c>
      <c r="C318" s="8">
        <v>316</v>
      </c>
      <c r="D318" s="8">
        <v>2.2285284076752999E-2</v>
      </c>
      <c r="E318" s="8">
        <v>0.55789781757939305</v>
      </c>
      <c r="F318" s="8">
        <v>0.64579811681215904</v>
      </c>
    </row>
    <row r="319" spans="1:6">
      <c r="A319" s="7" t="s">
        <v>484</v>
      </c>
      <c r="B319" s="8" t="s">
        <v>485</v>
      </c>
      <c r="C319" s="8">
        <v>44</v>
      </c>
      <c r="D319" s="8">
        <v>3.1303637458522798E-2</v>
      </c>
      <c r="E319" s="8">
        <v>0.56338082492735098</v>
      </c>
      <c r="F319" s="8">
        <v>0.65005479799309696</v>
      </c>
    </row>
    <row r="320" spans="1:6">
      <c r="A320" s="7" t="s">
        <v>486</v>
      </c>
      <c r="B320" s="8" t="s">
        <v>487</v>
      </c>
      <c r="C320" s="8">
        <v>24</v>
      </c>
      <c r="D320" s="8">
        <v>-0.13245243711232599</v>
      </c>
      <c r="E320" s="8">
        <v>0.59506366777570896</v>
      </c>
      <c r="F320" s="8">
        <v>0.68441827603595895</v>
      </c>
    </row>
    <row r="321" spans="1:6">
      <c r="A321" s="7" t="s">
        <v>488</v>
      </c>
      <c r="B321" s="8" t="s">
        <v>489</v>
      </c>
      <c r="C321" s="8">
        <v>32</v>
      </c>
      <c r="D321" s="8">
        <v>0.11847051968149799</v>
      </c>
      <c r="E321" s="8">
        <v>0.60591943490290201</v>
      </c>
      <c r="F321" s="8">
        <v>0.69468470243644898</v>
      </c>
    </row>
    <row r="322" spans="1:6">
      <c r="A322" s="7" t="s">
        <v>490</v>
      </c>
      <c r="B322" s="8" t="s">
        <v>491</v>
      </c>
      <c r="C322" s="8">
        <v>48</v>
      </c>
      <c r="D322" s="8">
        <v>-2.79567433561993E-3</v>
      </c>
      <c r="E322" s="8">
        <v>0.61473032313910403</v>
      </c>
      <c r="F322" s="8">
        <v>0.70254894073040397</v>
      </c>
    </row>
    <row r="323" spans="1:6">
      <c r="A323" s="7" t="s">
        <v>492</v>
      </c>
      <c r="B323" s="8" t="s">
        <v>493</v>
      </c>
      <c r="C323" s="8">
        <v>14</v>
      </c>
      <c r="D323" s="8">
        <v>-3.2297589477681597E-2</v>
      </c>
      <c r="E323" s="8">
        <v>0.62467310862452397</v>
      </c>
      <c r="F323" s="8">
        <v>0.71165290855958396</v>
      </c>
    </row>
    <row r="324" spans="1:6">
      <c r="A324" s="7" t="s">
        <v>494</v>
      </c>
      <c r="B324" s="8" t="s">
        <v>495</v>
      </c>
      <c r="C324" s="8">
        <v>21</v>
      </c>
      <c r="D324" s="8">
        <v>-0.109671983617424</v>
      </c>
      <c r="E324" s="8">
        <v>0.63083522351830501</v>
      </c>
      <c r="F324" s="8">
        <v>0.71640593207126102</v>
      </c>
    </row>
    <row r="325" spans="1:6">
      <c r="A325" s="7" t="s">
        <v>496</v>
      </c>
      <c r="B325" s="8" t="s">
        <v>497</v>
      </c>
      <c r="C325" s="8">
        <v>17</v>
      </c>
      <c r="D325" s="8">
        <v>-3.1691539271235199E-2</v>
      </c>
      <c r="E325" s="8">
        <v>0.65173898545366205</v>
      </c>
      <c r="F325" s="8">
        <v>0.73553854535748098</v>
      </c>
    </row>
    <row r="326" spans="1:6">
      <c r="A326" s="7">
        <v>26.7</v>
      </c>
      <c r="B326" s="8" t="s">
        <v>498</v>
      </c>
      <c r="C326" s="8">
        <v>71</v>
      </c>
      <c r="D326" s="8">
        <v>4.6264825024283099E-2</v>
      </c>
      <c r="E326" s="8">
        <v>0.65176887769176794</v>
      </c>
      <c r="F326" s="8">
        <v>0.73553854535748098</v>
      </c>
    </row>
    <row r="327" spans="1:6">
      <c r="A327" s="7">
        <v>19</v>
      </c>
      <c r="B327" s="8" t="s">
        <v>499</v>
      </c>
      <c r="C327" s="8">
        <v>40</v>
      </c>
      <c r="D327" s="8">
        <v>9.1353596913966703E-2</v>
      </c>
      <c r="E327" s="8">
        <v>0.65817215567586496</v>
      </c>
      <c r="F327" s="8">
        <v>0.74044367513534803</v>
      </c>
    </row>
    <row r="328" spans="1:6">
      <c r="A328" s="7" t="s">
        <v>500</v>
      </c>
      <c r="B328" s="8" t="s">
        <v>501</v>
      </c>
      <c r="C328" s="8">
        <v>14</v>
      </c>
      <c r="D328" s="8">
        <v>-3.9077192644577903E-3</v>
      </c>
      <c r="E328" s="8">
        <v>0.66295940927108399</v>
      </c>
      <c r="F328" s="8">
        <v>0.74350587955635605</v>
      </c>
    </row>
    <row r="329" spans="1:6">
      <c r="A329" s="7">
        <v>33.1</v>
      </c>
      <c r="B329" s="8" t="s">
        <v>502</v>
      </c>
      <c r="C329" s="8">
        <v>14</v>
      </c>
      <c r="D329" s="8">
        <v>-5.8636132254593097E-2</v>
      </c>
      <c r="E329" s="8">
        <v>0.67631767523442099</v>
      </c>
      <c r="F329" s="8">
        <v>0.75613156237388701</v>
      </c>
    </row>
    <row r="330" spans="1:6">
      <c r="A330" s="7" t="s">
        <v>503</v>
      </c>
      <c r="B330" s="8" t="s">
        <v>504</v>
      </c>
      <c r="C330" s="8">
        <v>11</v>
      </c>
      <c r="D330" s="8">
        <v>6.5873049772147496E-3</v>
      </c>
      <c r="E330" s="8">
        <v>0.68845598412036402</v>
      </c>
      <c r="F330" s="8">
        <v>0.76630893528970301</v>
      </c>
    </row>
    <row r="331" spans="1:6">
      <c r="A331" s="7">
        <v>17.600000000000001</v>
      </c>
      <c r="B331" s="8" t="s">
        <v>505</v>
      </c>
      <c r="C331" s="8">
        <v>30</v>
      </c>
      <c r="D331" s="8">
        <v>-3.2899057432716101E-2</v>
      </c>
      <c r="E331" s="8">
        <v>0.689678041760733</v>
      </c>
      <c r="F331" s="8">
        <v>0.76630893528970301</v>
      </c>
    </row>
    <row r="332" spans="1:6">
      <c r="A332" s="7" t="s">
        <v>506</v>
      </c>
      <c r="B332" s="8" t="s">
        <v>507</v>
      </c>
      <c r="C332" s="8">
        <v>13</v>
      </c>
      <c r="D332" s="8">
        <v>0.16207946825663899</v>
      </c>
      <c r="E332" s="8">
        <v>0.69501056228962899</v>
      </c>
      <c r="F332" s="8">
        <v>0.76985785361312697</v>
      </c>
    </row>
    <row r="333" spans="1:6">
      <c r="A333" s="7" t="s">
        <v>508</v>
      </c>
      <c r="B333" s="8" t="s">
        <v>509</v>
      </c>
      <c r="C333" s="8">
        <v>32</v>
      </c>
      <c r="D333" s="8">
        <v>5.97676263090531E-2</v>
      </c>
      <c r="E333" s="8">
        <v>0.70403359396326204</v>
      </c>
      <c r="F333" s="8">
        <v>0.77746041051157699</v>
      </c>
    </row>
    <row r="334" spans="1:6">
      <c r="A334" s="7">
        <v>34</v>
      </c>
      <c r="B334" s="8" t="s">
        <v>510</v>
      </c>
      <c r="C334" s="8">
        <v>755</v>
      </c>
      <c r="D334" s="8">
        <v>3.9748831284256603E-2</v>
      </c>
      <c r="E334" s="8">
        <v>0.70715187859519002</v>
      </c>
      <c r="F334" s="8">
        <v>0.77773998934247601</v>
      </c>
    </row>
    <row r="335" spans="1:6">
      <c r="A335" s="7">
        <v>30.1</v>
      </c>
      <c r="B335" s="8" t="s">
        <v>511</v>
      </c>
      <c r="C335" s="8">
        <v>24</v>
      </c>
      <c r="D335" s="8">
        <v>-7.6325146914649603E-2</v>
      </c>
      <c r="E335" s="8">
        <v>0.708607545845367</v>
      </c>
      <c r="F335" s="8">
        <v>0.77773998934247601</v>
      </c>
    </row>
    <row r="336" spans="1:6">
      <c r="A336" s="7" t="s">
        <v>512</v>
      </c>
      <c r="B336" s="8" t="s">
        <v>513</v>
      </c>
      <c r="C336" s="8">
        <v>17</v>
      </c>
      <c r="D336" s="8">
        <v>0.146321787654701</v>
      </c>
      <c r="E336" s="8">
        <v>0.71835383287796695</v>
      </c>
      <c r="F336" s="8">
        <v>0.78543712968436497</v>
      </c>
    </row>
    <row r="337" spans="1:6">
      <c r="A337" s="7">
        <v>31.4</v>
      </c>
      <c r="B337" s="8" t="s">
        <v>514</v>
      </c>
      <c r="C337" s="8">
        <v>140</v>
      </c>
      <c r="D337" s="8">
        <v>2.3948207718317701E-4</v>
      </c>
      <c r="E337" s="8">
        <v>0.72016906651566104</v>
      </c>
      <c r="F337" s="8">
        <v>0.78543712968436497</v>
      </c>
    </row>
    <row r="338" spans="1:6">
      <c r="A338" s="7">
        <v>17.100000000000001</v>
      </c>
      <c r="B338" s="8" t="s">
        <v>515</v>
      </c>
      <c r="C338" s="8">
        <v>41</v>
      </c>
      <c r="D338" s="8">
        <v>-0.12525108044806699</v>
      </c>
      <c r="E338" s="8">
        <v>0.72289350000413699</v>
      </c>
      <c r="F338" s="8">
        <v>0.78543712968436497</v>
      </c>
    </row>
    <row r="339" spans="1:6">
      <c r="A339" s="7" t="s">
        <v>516</v>
      </c>
      <c r="B339" s="8" t="s">
        <v>517</v>
      </c>
      <c r="C339" s="8">
        <v>12</v>
      </c>
      <c r="D339" s="8">
        <v>1.37431340388028E-2</v>
      </c>
      <c r="E339" s="8">
        <v>0.72504687534992995</v>
      </c>
      <c r="F339" s="8">
        <v>0.78543712968436497</v>
      </c>
    </row>
    <row r="340" spans="1:6">
      <c r="A340" s="7" t="s">
        <v>518</v>
      </c>
      <c r="B340" s="8" t="s">
        <v>519</v>
      </c>
      <c r="C340" s="8">
        <v>47</v>
      </c>
      <c r="D340" s="8">
        <v>-5.5141801082381897E-3</v>
      </c>
      <c r="E340" s="8">
        <v>0.72716293485698202</v>
      </c>
      <c r="F340" s="8">
        <v>0.78543712968436497</v>
      </c>
    </row>
    <row r="341" spans="1:6">
      <c r="A341" s="7" t="s">
        <v>520</v>
      </c>
      <c r="B341" s="8" t="s">
        <v>521</v>
      </c>
      <c r="C341" s="8">
        <v>11</v>
      </c>
      <c r="D341" s="8">
        <v>-2.37350111485151E-2</v>
      </c>
      <c r="E341" s="8">
        <v>0.72871111476271599</v>
      </c>
      <c r="F341" s="8">
        <v>0.78543712968436497</v>
      </c>
    </row>
    <row r="342" spans="1:6">
      <c r="A342" s="7" t="s">
        <v>522</v>
      </c>
      <c r="B342" s="8" t="s">
        <v>523</v>
      </c>
      <c r="C342" s="8">
        <v>15</v>
      </c>
      <c r="D342" s="8">
        <v>-6.6630307639795896E-4</v>
      </c>
      <c r="E342" s="8">
        <v>0.74058313202201498</v>
      </c>
      <c r="F342" s="8">
        <v>0.79585052993410599</v>
      </c>
    </row>
    <row r="343" spans="1:6">
      <c r="A343" s="7" t="s">
        <v>524</v>
      </c>
      <c r="B343" s="8" t="s">
        <v>511</v>
      </c>
      <c r="C343" s="8">
        <v>23</v>
      </c>
      <c r="D343" s="8">
        <v>-5.7565423780181299E-2</v>
      </c>
      <c r="E343" s="8">
        <v>0.74729506466131701</v>
      </c>
      <c r="F343" s="8">
        <v>0.800673283565697</v>
      </c>
    </row>
    <row r="344" spans="1:6">
      <c r="A344" s="7" t="s">
        <v>525</v>
      </c>
      <c r="B344" s="8" t="s">
        <v>526</v>
      </c>
      <c r="C344" s="8">
        <v>13</v>
      </c>
      <c r="D344" s="8">
        <v>0.132234979824295</v>
      </c>
      <c r="E344" s="8">
        <v>0.76410917449716398</v>
      </c>
      <c r="F344" s="8">
        <v>0.81625905881002603</v>
      </c>
    </row>
    <row r="345" spans="1:6">
      <c r="A345" s="7">
        <v>26.6</v>
      </c>
      <c r="B345" s="8" t="s">
        <v>527</v>
      </c>
      <c r="C345" s="8">
        <v>15</v>
      </c>
      <c r="D345" s="8">
        <v>7.8713414976152904E-2</v>
      </c>
      <c r="E345" s="8">
        <v>0.77427292100848</v>
      </c>
      <c r="F345" s="8">
        <v>0.82466938332264095</v>
      </c>
    </row>
    <row r="346" spans="1:6">
      <c r="A346" s="7" t="s">
        <v>528</v>
      </c>
      <c r="B346" s="8" t="s">
        <v>529</v>
      </c>
      <c r="C346" s="8">
        <v>12</v>
      </c>
      <c r="D346" s="8">
        <v>-3.0638109230829699E-2</v>
      </c>
      <c r="E346" s="8">
        <v>0.81702265043529498</v>
      </c>
      <c r="F346" s="8">
        <v>0.86763467302863195</v>
      </c>
    </row>
    <row r="347" spans="1:6">
      <c r="A347" s="7" t="s">
        <v>530</v>
      </c>
      <c r="B347" s="8" t="s">
        <v>531</v>
      </c>
      <c r="C347" s="8">
        <v>15</v>
      </c>
      <c r="D347" s="8">
        <v>0.170261174134023</v>
      </c>
      <c r="E347" s="8">
        <v>0.82020196325124495</v>
      </c>
      <c r="F347" s="8">
        <v>0.86844913756014097</v>
      </c>
    </row>
    <row r="348" spans="1:6">
      <c r="A348" s="7">
        <v>34.700000000000003</v>
      </c>
      <c r="B348" s="8" t="s">
        <v>532</v>
      </c>
      <c r="C348" s="8">
        <v>15</v>
      </c>
      <c r="D348" s="8">
        <v>0.13047422889941701</v>
      </c>
      <c r="E348" s="8">
        <v>0.826472624382942</v>
      </c>
      <c r="F348" s="8">
        <v>0.87252241870339997</v>
      </c>
    </row>
    <row r="349" spans="1:6">
      <c r="A349" s="7" t="s">
        <v>533</v>
      </c>
      <c r="B349" s="8" t="s">
        <v>534</v>
      </c>
      <c r="C349" s="8">
        <v>61</v>
      </c>
      <c r="D349" s="8">
        <v>-1.27645360485508E-2</v>
      </c>
      <c r="E349" s="8">
        <v>0.84533135962578598</v>
      </c>
      <c r="F349" s="8">
        <v>0.88982248381661699</v>
      </c>
    </row>
    <row r="350" spans="1:6">
      <c r="A350" s="7">
        <v>17.399999999999999</v>
      </c>
      <c r="B350" s="8" t="s">
        <v>535</v>
      </c>
      <c r="C350" s="8">
        <v>18</v>
      </c>
      <c r="D350" s="8">
        <v>1.0962870647926601E-2</v>
      </c>
      <c r="E350" s="8">
        <v>0.84948786360753303</v>
      </c>
      <c r="F350" s="8">
        <v>0.89159076063764398</v>
      </c>
    </row>
    <row r="351" spans="1:6">
      <c r="A351" s="7">
        <v>29</v>
      </c>
      <c r="B351" s="8" t="s">
        <v>536</v>
      </c>
      <c r="C351" s="8">
        <v>2606</v>
      </c>
      <c r="D351" s="8">
        <v>2.1813634915766E-2</v>
      </c>
      <c r="E351" s="8">
        <v>0.85611430594475901</v>
      </c>
      <c r="F351" s="8">
        <v>0.89369737936613203</v>
      </c>
    </row>
    <row r="352" spans="1:6">
      <c r="A352" s="7">
        <v>29.8</v>
      </c>
      <c r="B352" s="8" t="s">
        <v>537</v>
      </c>
      <c r="C352" s="8">
        <v>17</v>
      </c>
      <c r="D352" s="8">
        <v>8.0388492615989293E-2</v>
      </c>
      <c r="E352" s="8">
        <v>0.85645998855921002</v>
      </c>
      <c r="F352" s="8">
        <v>0.89369737936613203</v>
      </c>
    </row>
    <row r="353" spans="1:6">
      <c r="A353" s="7">
        <v>14</v>
      </c>
      <c r="B353" s="8" t="s">
        <v>538</v>
      </c>
      <c r="C353" s="8">
        <v>13</v>
      </c>
      <c r="D353" s="8">
        <v>3.2337271432213002E-2</v>
      </c>
      <c r="E353" s="8">
        <v>0.86750407744702995</v>
      </c>
      <c r="F353" s="8">
        <v>0.90260539849980004</v>
      </c>
    </row>
    <row r="354" spans="1:6">
      <c r="A354" s="7">
        <v>29.3</v>
      </c>
      <c r="B354" s="8" t="s">
        <v>539</v>
      </c>
      <c r="C354" s="8">
        <v>238</v>
      </c>
      <c r="D354" s="8">
        <v>3.3942779199515202E-2</v>
      </c>
      <c r="E354" s="8">
        <v>0.87141257023488405</v>
      </c>
      <c r="F354" s="8">
        <v>0.90405915067596099</v>
      </c>
    </row>
    <row r="355" spans="1:6">
      <c r="A355" s="7" t="s">
        <v>540</v>
      </c>
      <c r="B355" s="8" t="s">
        <v>541</v>
      </c>
      <c r="C355" s="8">
        <v>14</v>
      </c>
      <c r="D355" s="8">
        <v>-0.113662024587496</v>
      </c>
      <c r="E355" s="8">
        <v>0.90034159548906401</v>
      </c>
      <c r="F355" s="8">
        <v>0.93138785740248098</v>
      </c>
    </row>
    <row r="356" spans="1:6">
      <c r="A356" s="7">
        <v>23.4</v>
      </c>
      <c r="B356" s="8" t="s">
        <v>542</v>
      </c>
      <c r="C356" s="8">
        <v>30</v>
      </c>
      <c r="D356" s="8">
        <v>3.0586157969395199E-2</v>
      </c>
      <c r="E356" s="8">
        <v>0.90602717387710996</v>
      </c>
      <c r="F356" s="8">
        <v>0.93458390428584404</v>
      </c>
    </row>
    <row r="357" spans="1:6">
      <c r="A357" s="7" t="s">
        <v>543</v>
      </c>
      <c r="B357" s="8" t="s">
        <v>544</v>
      </c>
      <c r="C357" s="8">
        <v>25</v>
      </c>
      <c r="D357" s="8">
        <v>3.6751592816149897E-2</v>
      </c>
      <c r="E357" s="8">
        <v>0.92131037189753895</v>
      </c>
      <c r="F357" s="8">
        <v>0.94745538953809605</v>
      </c>
    </row>
    <row r="358" spans="1:6">
      <c r="A358" s="7" t="s">
        <v>545</v>
      </c>
      <c r="B358" s="8" t="s">
        <v>546</v>
      </c>
      <c r="C358" s="8">
        <v>11</v>
      </c>
      <c r="D358" s="8">
        <v>-4.7576551172441799E-2</v>
      </c>
      <c r="E358" s="8">
        <v>0.92376900479964397</v>
      </c>
      <c r="F358" s="8">
        <v>0.94745538953809605</v>
      </c>
    </row>
    <row r="359" spans="1:6">
      <c r="A359" s="7" t="s">
        <v>547</v>
      </c>
      <c r="B359" s="8" t="s">
        <v>548</v>
      </c>
      <c r="C359" s="8">
        <v>37</v>
      </c>
      <c r="D359" s="8">
        <v>-2.6452056466179101E-3</v>
      </c>
      <c r="E359" s="8">
        <v>0.943988116795204</v>
      </c>
      <c r="F359" s="8">
        <v>0.96544239217691297</v>
      </c>
    </row>
    <row r="360" spans="1:6">
      <c r="A360" s="7" t="s">
        <v>549</v>
      </c>
      <c r="B360" s="8" t="s">
        <v>550</v>
      </c>
      <c r="C360" s="8">
        <v>28</v>
      </c>
      <c r="D360" s="8">
        <v>-3.3978996363755098E-3</v>
      </c>
      <c r="E360" s="8">
        <v>0.95244455395071903</v>
      </c>
      <c r="F360" s="8">
        <v>0.96683514753761701</v>
      </c>
    </row>
    <row r="361" spans="1:6">
      <c r="A361" s="7">
        <v>35.1</v>
      </c>
      <c r="B361" s="8" t="s">
        <v>551</v>
      </c>
      <c r="C361" s="8">
        <v>1948</v>
      </c>
      <c r="D361" s="8">
        <v>1.52039678684765E-2</v>
      </c>
      <c r="E361" s="8">
        <v>0.95332460689099197</v>
      </c>
      <c r="F361" s="8">
        <v>0.96683514753761701</v>
      </c>
    </row>
    <row r="362" spans="1:6">
      <c r="A362" s="7" t="s">
        <v>552</v>
      </c>
      <c r="B362" s="8" t="s">
        <v>553</v>
      </c>
      <c r="C362" s="8">
        <v>15</v>
      </c>
      <c r="D362" s="8">
        <v>-2.0691379995839799E-2</v>
      </c>
      <c r="E362" s="8">
        <v>0.95340688159959397</v>
      </c>
      <c r="F362" s="8">
        <v>0.96683514753761701</v>
      </c>
    </row>
    <row r="363" spans="1:6">
      <c r="A363" s="7" t="s">
        <v>554</v>
      </c>
      <c r="B363" s="8" t="s">
        <v>555</v>
      </c>
      <c r="C363" s="8">
        <v>23</v>
      </c>
      <c r="D363" s="8">
        <v>0.107779222961952</v>
      </c>
      <c r="E363" s="8">
        <v>0.97363670822607096</v>
      </c>
      <c r="F363" s="8">
        <v>0.98457644652074605</v>
      </c>
    </row>
    <row r="364" spans="1:6">
      <c r="A364" s="7" t="s">
        <v>556</v>
      </c>
      <c r="B364" s="8" t="s">
        <v>557</v>
      </c>
      <c r="C364" s="8">
        <v>14</v>
      </c>
      <c r="D364" s="8">
        <v>-1.7365707435175799E-2</v>
      </c>
      <c r="E364" s="8">
        <v>0.97956379727754195</v>
      </c>
      <c r="F364" s="8">
        <v>0.98779542582609303</v>
      </c>
    </row>
    <row r="365" spans="1:6">
      <c r="A365" s="7" t="s">
        <v>558</v>
      </c>
      <c r="B365" s="8" t="s">
        <v>559</v>
      </c>
      <c r="C365" s="8">
        <v>12</v>
      </c>
      <c r="D365" s="8">
        <v>9.8410798624613896E-2</v>
      </c>
      <c r="E365" s="8">
        <v>0.98587197340535604</v>
      </c>
      <c r="F365" s="8">
        <v>0.98939327712962499</v>
      </c>
    </row>
    <row r="366" spans="1:6">
      <c r="A366" s="7" t="s">
        <v>560</v>
      </c>
      <c r="B366" s="8" t="s">
        <v>561</v>
      </c>
      <c r="C366" s="8">
        <v>14</v>
      </c>
      <c r="D366" s="8">
        <v>-2.7266253096628699E-2</v>
      </c>
      <c r="E366" s="8">
        <v>0.98683650741613105</v>
      </c>
      <c r="F366" s="8">
        <v>0.98939327712962499</v>
      </c>
    </row>
    <row r="367" spans="1:6">
      <c r="A367" s="7">
        <v>12.2</v>
      </c>
      <c r="B367" s="8" t="s">
        <v>562</v>
      </c>
      <c r="C367" s="8">
        <v>11</v>
      </c>
      <c r="D367" s="8">
        <v>5.9416276531889599E-2</v>
      </c>
      <c r="E367" s="8">
        <v>0.98939327712962499</v>
      </c>
      <c r="F367" s="8">
        <v>0.98939327712962499</v>
      </c>
    </row>
  </sheetData>
  <conditionalFormatting sqref="D8:D367">
    <cfRule type="cellIs" dxfId="1" priority="1" stopIfTrue="1" operator="lessThan">
      <formula>0</formula>
    </cfRule>
    <cfRule type="cellIs" dxfId="0" priority="2" stopIfTrue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hardM</dc:creator>
  <cp:lastModifiedBy>LenhardM</cp:lastModifiedBy>
  <dcterms:created xsi:type="dcterms:W3CDTF">2015-07-30T22:20:25Z</dcterms:created>
  <dcterms:modified xsi:type="dcterms:W3CDTF">2015-07-30T22:23:50Z</dcterms:modified>
</cp:coreProperties>
</file>